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fredo/Desktop/Amanda-Larval-RNA-Seq/FINAL-resub/"/>
    </mc:Choice>
  </mc:AlternateContent>
  <xr:revisionPtr revIDLastSave="0" documentId="13_ncr:1_{A49A46BA-060C-1D4B-9CC5-DBA0A8D07302}" xr6:coauthVersionLast="47" xr6:coauthVersionMax="47" xr10:uidLastSave="{00000000-0000-0000-0000-000000000000}"/>
  <bookViews>
    <workbookView xWindow="33900" yWindow="-16440" windowWidth="50520" windowHeight="27200" xr2:uid="{00000000-000D-0000-FFFF-FFFF00000000}"/>
  </bookViews>
  <sheets>
    <sheet name="FPKM values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37" i="5" l="1"/>
  <c r="U171" i="5"/>
  <c r="U150" i="5"/>
  <c r="U4" i="5"/>
  <c r="U179" i="5"/>
  <c r="U212" i="5"/>
  <c r="U181" i="5"/>
  <c r="U189" i="5"/>
  <c r="U169" i="5"/>
  <c r="U187" i="5"/>
  <c r="U89" i="5"/>
  <c r="U26" i="5"/>
  <c r="U170" i="5"/>
  <c r="U103" i="5"/>
  <c r="U185" i="5"/>
  <c r="U70" i="5"/>
  <c r="U112" i="5"/>
  <c r="U132" i="5"/>
  <c r="U131" i="5"/>
  <c r="U14" i="5"/>
  <c r="U119" i="5"/>
  <c r="U78" i="5"/>
  <c r="U11" i="5"/>
  <c r="U44" i="5"/>
  <c r="U32" i="5"/>
  <c r="U155" i="5"/>
  <c r="U34" i="5"/>
  <c r="U72" i="5"/>
  <c r="U46" i="5"/>
  <c r="U186" i="5"/>
  <c r="U141" i="5"/>
  <c r="U29" i="5"/>
  <c r="U82" i="5"/>
  <c r="U38" i="5"/>
  <c r="U164" i="5"/>
  <c r="U160" i="5"/>
  <c r="U47" i="5"/>
  <c r="U53" i="5"/>
  <c r="U28" i="5"/>
  <c r="U88" i="5"/>
  <c r="U69" i="5"/>
  <c r="U15" i="5"/>
  <c r="U192" i="5"/>
  <c r="U45" i="5"/>
  <c r="U125" i="5"/>
  <c r="U21" i="5"/>
  <c r="U108" i="5"/>
  <c r="U30" i="5"/>
  <c r="U41" i="5"/>
  <c r="U114" i="5"/>
  <c r="U194" i="5"/>
  <c r="U59" i="5"/>
  <c r="U146" i="5"/>
  <c r="U95" i="5"/>
  <c r="U13" i="5"/>
  <c r="U178" i="5"/>
  <c r="U3" i="5"/>
  <c r="U167" i="5"/>
  <c r="U56" i="5"/>
  <c r="U121" i="5"/>
  <c r="U202" i="5"/>
  <c r="U96" i="5"/>
  <c r="U16" i="5"/>
  <c r="U10" i="5"/>
  <c r="U193" i="5"/>
  <c r="U195" i="5"/>
  <c r="U94" i="5"/>
  <c r="U173" i="5"/>
  <c r="U7" i="5"/>
  <c r="U8" i="5"/>
  <c r="U73" i="5"/>
  <c r="U128" i="5"/>
  <c r="U205" i="5"/>
  <c r="U183" i="5"/>
  <c r="U91" i="5"/>
  <c r="U12" i="5"/>
  <c r="U60" i="5"/>
  <c r="U123" i="5"/>
  <c r="U6" i="5"/>
  <c r="U111" i="5"/>
  <c r="U120" i="5"/>
  <c r="U158" i="5"/>
  <c r="U106" i="5"/>
  <c r="U177" i="5"/>
  <c r="U165" i="5"/>
  <c r="U40" i="5"/>
  <c r="U66" i="5"/>
  <c r="U2" i="5"/>
  <c r="U9" i="5"/>
  <c r="U180" i="5"/>
  <c r="U57" i="5"/>
  <c r="U198" i="5"/>
  <c r="U157" i="5"/>
  <c r="U81" i="5"/>
  <c r="U71" i="5"/>
  <c r="U25" i="5"/>
  <c r="U77" i="5"/>
  <c r="U20" i="5"/>
  <c r="U208" i="5"/>
  <c r="U176" i="5"/>
  <c r="U124" i="5"/>
  <c r="U200" i="5"/>
  <c r="U144" i="5"/>
  <c r="U159" i="5"/>
  <c r="U214" i="5"/>
  <c r="U80" i="5"/>
  <c r="U90" i="5"/>
  <c r="U152" i="5"/>
  <c r="U151" i="5"/>
  <c r="U65" i="5"/>
  <c r="U190" i="5"/>
  <c r="U201" i="5"/>
  <c r="U39" i="5"/>
  <c r="U23" i="5"/>
  <c r="U109" i="5"/>
  <c r="U148" i="5"/>
  <c r="U87" i="5"/>
  <c r="U154" i="5"/>
  <c r="U102" i="5"/>
  <c r="U27" i="5"/>
  <c r="U175" i="5"/>
  <c r="U22" i="5"/>
  <c r="U168" i="5"/>
  <c r="U58" i="5"/>
  <c r="U140" i="5"/>
  <c r="U63" i="5"/>
  <c r="U161" i="5"/>
  <c r="U68" i="5"/>
  <c r="U188" i="5"/>
  <c r="U74" i="5"/>
  <c r="U137" i="5"/>
  <c r="U184" i="5"/>
  <c r="U33" i="5"/>
  <c r="U216" i="5"/>
  <c r="U75" i="5"/>
  <c r="U130" i="5"/>
  <c r="U163" i="5"/>
  <c r="U147" i="5"/>
  <c r="U51" i="5"/>
  <c r="U67" i="5"/>
  <c r="U107" i="5"/>
  <c r="U215" i="5"/>
  <c r="U42" i="5"/>
  <c r="U55" i="5"/>
  <c r="U54" i="5"/>
  <c r="U207" i="5"/>
  <c r="U116" i="5"/>
  <c r="U127" i="5"/>
  <c r="U64" i="5"/>
  <c r="U145" i="5"/>
  <c r="U122" i="5"/>
  <c r="U126" i="5"/>
  <c r="U79" i="5"/>
  <c r="U204" i="5"/>
  <c r="U100" i="5"/>
  <c r="U92" i="5"/>
  <c r="U86" i="5"/>
  <c r="U93" i="5"/>
  <c r="U210" i="5"/>
  <c r="U36" i="5"/>
  <c r="U61" i="5"/>
  <c r="U182" i="5"/>
  <c r="U162" i="5"/>
  <c r="U85" i="5"/>
  <c r="U48" i="5"/>
  <c r="U217" i="5"/>
  <c r="U101" i="5"/>
  <c r="U76" i="5"/>
  <c r="U17" i="5"/>
  <c r="U62" i="5"/>
  <c r="U133" i="5"/>
  <c r="U174" i="5"/>
  <c r="U156" i="5"/>
  <c r="U172" i="5"/>
  <c r="U153" i="5"/>
  <c r="U197" i="5"/>
  <c r="U138" i="5"/>
  <c r="U206" i="5"/>
  <c r="U24" i="5"/>
  <c r="U98" i="5"/>
  <c r="U115" i="5"/>
  <c r="U209" i="5"/>
  <c r="U110" i="5"/>
  <c r="U5" i="5"/>
  <c r="U135" i="5"/>
  <c r="U83" i="5"/>
  <c r="U49" i="5"/>
  <c r="U136" i="5"/>
  <c r="U99" i="5"/>
  <c r="U113" i="5"/>
  <c r="U191" i="5"/>
  <c r="U18" i="5"/>
  <c r="U104" i="5"/>
  <c r="U142" i="5"/>
  <c r="U139" i="5"/>
  <c r="U19" i="5"/>
  <c r="U35" i="5"/>
  <c r="U97" i="5"/>
  <c r="U134" i="5"/>
  <c r="U52" i="5"/>
  <c r="U117" i="5"/>
  <c r="U166" i="5"/>
  <c r="U118" i="5"/>
  <c r="U129" i="5"/>
  <c r="U203" i="5"/>
  <c r="U196" i="5"/>
  <c r="U143" i="5"/>
  <c r="U50" i="5"/>
  <c r="U149" i="5"/>
  <c r="U31" i="5"/>
  <c r="U211" i="5"/>
  <c r="U84" i="5"/>
  <c r="U43" i="5"/>
  <c r="U213" i="5"/>
  <c r="U105" i="5"/>
  <c r="U199" i="5"/>
</calcChain>
</file>

<file path=xl/sharedStrings.xml><?xml version="1.0" encoding="utf-8"?>
<sst xmlns="http://schemas.openxmlformats.org/spreadsheetml/2006/main" count="1317" uniqueCount="667">
  <si>
    <t>chr</t>
  </si>
  <si>
    <t>strand</t>
  </si>
  <si>
    <t>start</t>
  </si>
  <si>
    <t>end</t>
  </si>
  <si>
    <t>num_exons</t>
  </si>
  <si>
    <t>length</t>
  </si>
  <si>
    <t>gene_name</t>
  </si>
  <si>
    <t>chr2L</t>
  </si>
  <si>
    <t>-</t>
  </si>
  <si>
    <t>+</t>
  </si>
  <si>
    <t>CG11601</t>
  </si>
  <si>
    <t>NM_001298616</t>
  </si>
  <si>
    <t>NM_134698</t>
  </si>
  <si>
    <t>CG13947</t>
  </si>
  <si>
    <t>CG4896</t>
  </si>
  <si>
    <t>NM_164409</t>
  </si>
  <si>
    <t>NM_001272942</t>
  </si>
  <si>
    <t>CG7420</t>
  </si>
  <si>
    <t>NM_164434</t>
  </si>
  <si>
    <t>Eno</t>
  </si>
  <si>
    <t>NM_164431</t>
  </si>
  <si>
    <t>NM_001272987</t>
  </si>
  <si>
    <t>Syt1</t>
  </si>
  <si>
    <t>NM_164502</t>
  </si>
  <si>
    <t>NM_001370000</t>
  </si>
  <si>
    <t>Pgant2</t>
  </si>
  <si>
    <t>NM_205903</t>
  </si>
  <si>
    <t>NM_135034</t>
  </si>
  <si>
    <t>hoe2</t>
  </si>
  <si>
    <t>NM_078751</t>
  </si>
  <si>
    <t>Sgs1</t>
  </si>
  <si>
    <t>Rtnl1</t>
  </si>
  <si>
    <t>NM_175969</t>
  </si>
  <si>
    <t>NM_135088</t>
  </si>
  <si>
    <t>CG6907</t>
  </si>
  <si>
    <t>NM_078771</t>
  </si>
  <si>
    <t>Tsp</t>
  </si>
  <si>
    <t>NM_164704</t>
  </si>
  <si>
    <t>Bsg</t>
  </si>
  <si>
    <t>NM_164785</t>
  </si>
  <si>
    <t>Akap200</t>
  </si>
  <si>
    <t>NM_058111</t>
  </si>
  <si>
    <t>Fbp2</t>
  </si>
  <si>
    <t>NM_078798</t>
  </si>
  <si>
    <t>NM_135457</t>
  </si>
  <si>
    <t>CG4382</t>
  </si>
  <si>
    <t>RpL13</t>
  </si>
  <si>
    <t>NM_001273383</t>
  </si>
  <si>
    <t>NM_058074</t>
  </si>
  <si>
    <t>Pten</t>
  </si>
  <si>
    <t>NM_135563</t>
  </si>
  <si>
    <t>LManI</t>
  </si>
  <si>
    <t>NM_135614</t>
  </si>
  <si>
    <t>CG17134</t>
  </si>
  <si>
    <t>NM_176012</t>
  </si>
  <si>
    <t>CG33129</t>
  </si>
  <si>
    <t>vir-1</t>
  </si>
  <si>
    <t>NM_165010</t>
  </si>
  <si>
    <t>NM_001169502</t>
  </si>
  <si>
    <t>CG9395</t>
  </si>
  <si>
    <t>yuri</t>
  </si>
  <si>
    <t>NM_165109</t>
  </si>
  <si>
    <t>PRL-1</t>
  </si>
  <si>
    <t>NM_165150</t>
  </si>
  <si>
    <t>LSm7</t>
  </si>
  <si>
    <t>NM_001259116</t>
  </si>
  <si>
    <t>NM_136008</t>
  </si>
  <si>
    <t>CG6870</t>
  </si>
  <si>
    <t>NM_001259154</t>
  </si>
  <si>
    <t>Ugt36D1</t>
  </si>
  <si>
    <t>spi</t>
  </si>
  <si>
    <t>NM_134293</t>
  </si>
  <si>
    <t>NR_001674</t>
  </si>
  <si>
    <t>snRNA:U5:38ABb</t>
  </si>
  <si>
    <t>NM_057871</t>
  </si>
  <si>
    <t>lok</t>
  </si>
  <si>
    <t>fok</t>
  </si>
  <si>
    <t>NM_080713</t>
  </si>
  <si>
    <t>vari</t>
  </si>
  <si>
    <t>NM_165343</t>
  </si>
  <si>
    <t>NM_206011</t>
  </si>
  <si>
    <t>NM_001169555</t>
  </si>
  <si>
    <t>sky</t>
  </si>
  <si>
    <t>RpL5</t>
  </si>
  <si>
    <t>NM_001042922</t>
  </si>
  <si>
    <t>chr2R</t>
  </si>
  <si>
    <t>NM_136323</t>
  </si>
  <si>
    <t>CG10395</t>
  </si>
  <si>
    <t>NM_080142</t>
  </si>
  <si>
    <t>NM_165594</t>
  </si>
  <si>
    <t>CG8708</t>
  </si>
  <si>
    <t>NM_001273884</t>
  </si>
  <si>
    <t>CG13742</t>
  </si>
  <si>
    <t>NM_001299318</t>
  </si>
  <si>
    <t>Non1</t>
  </si>
  <si>
    <t>NM_136896</t>
  </si>
  <si>
    <t>CG13175</t>
  </si>
  <si>
    <t>Iswi</t>
  </si>
  <si>
    <t>NM_165931</t>
  </si>
  <si>
    <t>NM_136968</t>
  </si>
  <si>
    <t>Obp49a</t>
  </si>
  <si>
    <t>NM_136984</t>
  </si>
  <si>
    <t>SCCRO3</t>
  </si>
  <si>
    <t>GLaz</t>
  </si>
  <si>
    <t>NM_001274010</t>
  </si>
  <si>
    <t>NM_001259375</t>
  </si>
  <si>
    <t>stj</t>
  </si>
  <si>
    <t>NM_137058</t>
  </si>
  <si>
    <t>NM_079009</t>
  </si>
  <si>
    <t>shot</t>
  </si>
  <si>
    <t>CG6701</t>
  </si>
  <si>
    <t>NM_137076</t>
  </si>
  <si>
    <t>NM_001202009</t>
  </si>
  <si>
    <t>Lap1</t>
  </si>
  <si>
    <t>CG44242</t>
  </si>
  <si>
    <t>NM_001202028</t>
  </si>
  <si>
    <t>GstS1</t>
  </si>
  <si>
    <t>NM_166216</t>
  </si>
  <si>
    <t>MESR4</t>
  </si>
  <si>
    <t>NM_079051</t>
  </si>
  <si>
    <t>NM_079053</t>
  </si>
  <si>
    <t>Rab4</t>
  </si>
  <si>
    <t>NM_001144222</t>
  </si>
  <si>
    <t>CG4975</t>
  </si>
  <si>
    <t>grh</t>
  </si>
  <si>
    <t>NM_057495</t>
  </si>
  <si>
    <t>CG5757</t>
  </si>
  <si>
    <t>NM_001274136</t>
  </si>
  <si>
    <t>NM_137493</t>
  </si>
  <si>
    <t>CG30116</t>
  </si>
  <si>
    <t>NM_137504</t>
  </si>
  <si>
    <t>CG5493</t>
  </si>
  <si>
    <t>NM_001169729</t>
  </si>
  <si>
    <t>Ntan1</t>
  </si>
  <si>
    <t>NM_137618</t>
  </si>
  <si>
    <t>CG9864</t>
  </si>
  <si>
    <t>NM_001299738</t>
  </si>
  <si>
    <t>Gyg</t>
  </si>
  <si>
    <t>NM_166432</t>
  </si>
  <si>
    <t>NM_166436</t>
  </si>
  <si>
    <t>Sgf29</t>
  </si>
  <si>
    <t>NM_001299744</t>
  </si>
  <si>
    <t>CG9485</t>
  </si>
  <si>
    <t>NM_001169764</t>
  </si>
  <si>
    <t>dom</t>
  </si>
  <si>
    <t>NM_001299747</t>
  </si>
  <si>
    <t>Sdc</t>
  </si>
  <si>
    <t>NM_001144257</t>
  </si>
  <si>
    <t>Gp150</t>
  </si>
  <si>
    <t>NM_166528</t>
  </si>
  <si>
    <t>l(2)k09913</t>
  </si>
  <si>
    <t>NM_001299825</t>
  </si>
  <si>
    <t>NM_166605</t>
  </si>
  <si>
    <t>CG30411</t>
  </si>
  <si>
    <t>NM_166630</t>
  </si>
  <si>
    <t>kcc</t>
  </si>
  <si>
    <t>NM_001299873</t>
  </si>
  <si>
    <t>CG3860</t>
  </si>
  <si>
    <t>NM_080227</t>
  </si>
  <si>
    <t>EbpIII</t>
  </si>
  <si>
    <t>NM_001014546</t>
  </si>
  <si>
    <t>Naa35</t>
  </si>
  <si>
    <t>NM_079130</t>
  </si>
  <si>
    <t>Lcp9</t>
  </si>
  <si>
    <t>chr3L</t>
  </si>
  <si>
    <t>klar</t>
  </si>
  <si>
    <t>NM_001274283</t>
  </si>
  <si>
    <t>NM_079149</t>
  </si>
  <si>
    <t>MED14</t>
  </si>
  <si>
    <t>NM_167835</t>
  </si>
  <si>
    <t>NR_003840</t>
  </si>
  <si>
    <t>snoRNA:Me28S-C788b</t>
  </si>
  <si>
    <t>CG12084</t>
  </si>
  <si>
    <t>NM_138268</t>
  </si>
  <si>
    <t>NM_139364</t>
  </si>
  <si>
    <t>Pcyt1</t>
  </si>
  <si>
    <t>NM_167905</t>
  </si>
  <si>
    <t>nSyb</t>
  </si>
  <si>
    <t>Patj</t>
  </si>
  <si>
    <t>NM_134317</t>
  </si>
  <si>
    <t>Larp4B</t>
  </si>
  <si>
    <t>NM_139536</t>
  </si>
  <si>
    <t>Mp</t>
  </si>
  <si>
    <t>NM_176293</t>
  </si>
  <si>
    <t>NM_139846</t>
  </si>
  <si>
    <t>NM_001274576</t>
  </si>
  <si>
    <t>NM_001202131</t>
  </si>
  <si>
    <t>akirin</t>
  </si>
  <si>
    <t>Hn</t>
  </si>
  <si>
    <t>NM_001274613</t>
  </si>
  <si>
    <t>NM_001274633</t>
  </si>
  <si>
    <t>CG43886</t>
  </si>
  <si>
    <t>UbcE2M</t>
  </si>
  <si>
    <t>NM_139930</t>
  </si>
  <si>
    <t>Unr</t>
  </si>
  <si>
    <t>NM_001259740</t>
  </si>
  <si>
    <t>Gug</t>
  </si>
  <si>
    <t>NM_206303</t>
  </si>
  <si>
    <t>rhea</t>
  </si>
  <si>
    <t>NM_139981</t>
  </si>
  <si>
    <t>NM_168327</t>
  </si>
  <si>
    <t>CG32039</t>
  </si>
  <si>
    <t>NR_133213</t>
  </si>
  <si>
    <t>lncRNA:CR46006</t>
  </si>
  <si>
    <t>NM_001202158</t>
  </si>
  <si>
    <t>CG42832</t>
  </si>
  <si>
    <t>NM_206332</t>
  </si>
  <si>
    <t>Muc68Ca</t>
  </si>
  <si>
    <t>NM_001104130</t>
  </si>
  <si>
    <t>stv</t>
  </si>
  <si>
    <t>NM_140420</t>
  </si>
  <si>
    <t>CG9040</t>
  </si>
  <si>
    <t>Fbp1</t>
  </si>
  <si>
    <t>NM_079341</t>
  </si>
  <si>
    <t>NM_168578</t>
  </si>
  <si>
    <t>NM_001144483</t>
  </si>
  <si>
    <t>ome</t>
  </si>
  <si>
    <t>NM_001274925</t>
  </si>
  <si>
    <t>CG43678</t>
  </si>
  <si>
    <t>NM_140479</t>
  </si>
  <si>
    <t>CG18581</t>
  </si>
  <si>
    <t>NM_001274929</t>
  </si>
  <si>
    <t>CG18649</t>
  </si>
  <si>
    <t>NM_140482</t>
  </si>
  <si>
    <t>NM_140484</t>
  </si>
  <si>
    <t>CG13460</t>
  </si>
  <si>
    <t>sff</t>
  </si>
  <si>
    <t>NM_140557</t>
  </si>
  <si>
    <t>NM_001275016</t>
  </si>
  <si>
    <t>fax</t>
  </si>
  <si>
    <t>NM_168668</t>
  </si>
  <si>
    <t>CG42514</t>
  </si>
  <si>
    <t>NR_133251</t>
  </si>
  <si>
    <t>asRNA:CR45895</t>
  </si>
  <si>
    <t>NM_001300159</t>
  </si>
  <si>
    <t>CG9674</t>
  </si>
  <si>
    <t>NM_001300160</t>
  </si>
  <si>
    <t>sina</t>
  </si>
  <si>
    <t>Nc73EF</t>
  </si>
  <si>
    <t>NM_001104159</t>
  </si>
  <si>
    <t>NM_168767</t>
  </si>
  <si>
    <t>CG32198</t>
  </si>
  <si>
    <t>NM_140826</t>
  </si>
  <si>
    <t>CG3808</t>
  </si>
  <si>
    <t>nes</t>
  </si>
  <si>
    <t>NM_176349</t>
  </si>
  <si>
    <t>eRF1</t>
  </si>
  <si>
    <t>NM_168847</t>
  </si>
  <si>
    <t>NR_003876</t>
  </si>
  <si>
    <t>snoRNA:Me18S-U1356c</t>
  </si>
  <si>
    <t>P5CDh1</t>
  </si>
  <si>
    <t>NM_168945</t>
  </si>
  <si>
    <t>mub</t>
  </si>
  <si>
    <t>NM_079484</t>
  </si>
  <si>
    <t>Srpk79D</t>
  </si>
  <si>
    <t>NM_001259952</t>
  </si>
  <si>
    <t>chr3R</t>
  </si>
  <si>
    <t>NM_001110989</t>
  </si>
  <si>
    <t>Alg-2</t>
  </si>
  <si>
    <t>NM_001259990</t>
  </si>
  <si>
    <t>CG2016</t>
  </si>
  <si>
    <t>corto</t>
  </si>
  <si>
    <t>NM_001259992</t>
  </si>
  <si>
    <t>NM_001300237</t>
  </si>
  <si>
    <t>NM_001260003</t>
  </si>
  <si>
    <t>Sec23</t>
  </si>
  <si>
    <t>Wdr33</t>
  </si>
  <si>
    <t>NM_169092</t>
  </si>
  <si>
    <t>CG11459</t>
  </si>
  <si>
    <t>NM_141351</t>
  </si>
  <si>
    <t>NM_141396</t>
  </si>
  <si>
    <t>NM_206444</t>
  </si>
  <si>
    <t>Antp</t>
  </si>
  <si>
    <t>rn</t>
  </si>
  <si>
    <t>NM_001144549</t>
  </si>
  <si>
    <t>NM_169195</t>
  </si>
  <si>
    <t>sgll</t>
  </si>
  <si>
    <t>NM_001275449</t>
  </si>
  <si>
    <t>CG42489</t>
  </si>
  <si>
    <t>nom</t>
  </si>
  <si>
    <t>NM_001300312</t>
  </si>
  <si>
    <t>NM_141670</t>
  </si>
  <si>
    <t>CG9444</t>
  </si>
  <si>
    <t>NM_001202275</t>
  </si>
  <si>
    <t>Unc-115b</t>
  </si>
  <si>
    <t>NM_001300371</t>
  </si>
  <si>
    <t>CG44956</t>
  </si>
  <si>
    <t>CtBP</t>
  </si>
  <si>
    <t>NM_001275593</t>
  </si>
  <si>
    <t>flfl</t>
  </si>
  <si>
    <t>NM_169548</t>
  </si>
  <si>
    <t>trx</t>
  </si>
  <si>
    <t>NM_134281</t>
  </si>
  <si>
    <t>NM_001260182</t>
  </si>
  <si>
    <t>VhaPPA1-1</t>
  </si>
  <si>
    <t>Tm1</t>
  </si>
  <si>
    <t>NM_079636</t>
  </si>
  <si>
    <t>CG5903</t>
  </si>
  <si>
    <t>NM_142266</t>
  </si>
  <si>
    <t>NM_079653</t>
  </si>
  <si>
    <t>Bin1</t>
  </si>
  <si>
    <t>NM_080504</t>
  </si>
  <si>
    <t>Ubx</t>
  </si>
  <si>
    <t>NM_001014629</t>
  </si>
  <si>
    <t>Dad</t>
  </si>
  <si>
    <t>NM_001202314</t>
  </si>
  <si>
    <t>CG42822</t>
  </si>
  <si>
    <t>14-3-3epsilon</t>
  </si>
  <si>
    <t>NM_169796</t>
  </si>
  <si>
    <t>WRNexo</t>
  </si>
  <si>
    <t>NM_001300460</t>
  </si>
  <si>
    <t>NM_142458</t>
  </si>
  <si>
    <t>NM_142483</t>
  </si>
  <si>
    <t>CG7702</t>
  </si>
  <si>
    <t>NM_001043259</t>
  </si>
  <si>
    <t>Dys</t>
  </si>
  <si>
    <t>CG17270</t>
  </si>
  <si>
    <t>NM_001275856</t>
  </si>
  <si>
    <t>NM_080517</t>
  </si>
  <si>
    <t>TotA</t>
  </si>
  <si>
    <t>NM_079739</t>
  </si>
  <si>
    <t>eIF3d1</t>
  </si>
  <si>
    <t>NR_144664</t>
  </si>
  <si>
    <t>mir-9381</t>
  </si>
  <si>
    <t>NR_048473</t>
  </si>
  <si>
    <t>lncRNA:CR31451</t>
  </si>
  <si>
    <t>CG5746</t>
  </si>
  <si>
    <t>NM_142991</t>
  </si>
  <si>
    <t>CG11089</t>
  </si>
  <si>
    <t>NM_001202357</t>
  </si>
  <si>
    <t>NM_001276020</t>
  </si>
  <si>
    <t>dan</t>
  </si>
  <si>
    <t>NM_143222</t>
  </si>
  <si>
    <t>CG14237</t>
  </si>
  <si>
    <t>NM_143308</t>
  </si>
  <si>
    <t>CG5402</t>
  </si>
  <si>
    <t>NM_143389</t>
  </si>
  <si>
    <t>Nepl21</t>
  </si>
  <si>
    <t>Vha100-1</t>
  </si>
  <si>
    <t>NM_170397</t>
  </si>
  <si>
    <t>Kul</t>
  </si>
  <si>
    <t>NM_143459</t>
  </si>
  <si>
    <t>ca</t>
  </si>
  <si>
    <t>NM_001300664</t>
  </si>
  <si>
    <t>NM_170497</t>
  </si>
  <si>
    <t>PH4alphaSG1</t>
  </si>
  <si>
    <t>chr4</t>
  </si>
  <si>
    <t>NM_175926</t>
  </si>
  <si>
    <t>Ank</t>
  </si>
  <si>
    <t>anne</t>
  </si>
  <si>
    <t>NM_205865</t>
  </si>
  <si>
    <t>Syt7</t>
  </si>
  <si>
    <t>NM_166751</t>
  </si>
  <si>
    <t>Eph</t>
  </si>
  <si>
    <t>NM_166776</t>
  </si>
  <si>
    <t>CaMKII</t>
  </si>
  <si>
    <t>NM_166813</t>
  </si>
  <si>
    <t>chrX</t>
  </si>
  <si>
    <t>NM_130478</t>
  </si>
  <si>
    <t>G9a</t>
  </si>
  <si>
    <t>NM_001258517</t>
  </si>
  <si>
    <t>CG43182</t>
  </si>
  <si>
    <t>NM_166867</t>
  </si>
  <si>
    <t>TRAM</t>
  </si>
  <si>
    <t>NM_001258527</t>
  </si>
  <si>
    <t>CG32809</t>
  </si>
  <si>
    <t>NM_001272210</t>
  </si>
  <si>
    <t>ph-p</t>
  </si>
  <si>
    <t>NM_057523</t>
  </si>
  <si>
    <t>NM_001258563</t>
  </si>
  <si>
    <t>trol</t>
  </si>
  <si>
    <t>NM_001297893</t>
  </si>
  <si>
    <t>NM_130694</t>
  </si>
  <si>
    <t>CG14265</t>
  </si>
  <si>
    <t>NM_057593</t>
  </si>
  <si>
    <t>ng2</t>
  </si>
  <si>
    <t>NM_080321</t>
  </si>
  <si>
    <t>ng3</t>
  </si>
  <si>
    <t>NM_057307</t>
  </si>
  <si>
    <t>ng1</t>
  </si>
  <si>
    <t>NM_057329</t>
  </si>
  <si>
    <t>Pig1</t>
  </si>
  <si>
    <t>NM_001272290</t>
  </si>
  <si>
    <t>CG2875</t>
  </si>
  <si>
    <t>CG32772</t>
  </si>
  <si>
    <t>NM_001103409</t>
  </si>
  <si>
    <t>NM_167034</t>
  </si>
  <si>
    <t>spoon</t>
  </si>
  <si>
    <t>NM_001297970</t>
  </si>
  <si>
    <t>CG4119</t>
  </si>
  <si>
    <t>NM_132172</t>
  </si>
  <si>
    <t>CG15478</t>
  </si>
  <si>
    <t>mahe</t>
  </si>
  <si>
    <t>NM_001298065</t>
  </si>
  <si>
    <t>UbcE2H</t>
  </si>
  <si>
    <t>NM_167146</t>
  </si>
  <si>
    <t>NM_078544</t>
  </si>
  <si>
    <t>lz</t>
  </si>
  <si>
    <t>NM_001298137</t>
  </si>
  <si>
    <t>CG9689</t>
  </si>
  <si>
    <t>ATPsyndelta</t>
  </si>
  <si>
    <t>NM_001298145</t>
  </si>
  <si>
    <t>NM_001298252</t>
  </si>
  <si>
    <t>CG12715</t>
  </si>
  <si>
    <t>CG11151</t>
  </si>
  <si>
    <t>NM_001272602</t>
  </si>
  <si>
    <t>pdgy</t>
  </si>
  <si>
    <t>NM_001298328</t>
  </si>
  <si>
    <t>CG6299</t>
  </si>
  <si>
    <t>NM_176732</t>
  </si>
  <si>
    <t>NM_080351</t>
  </si>
  <si>
    <t>Gbeta13F</t>
  </si>
  <si>
    <t>eIF5</t>
  </si>
  <si>
    <t>NM_206758</t>
  </si>
  <si>
    <t>NM_132874</t>
  </si>
  <si>
    <t>dpr18</t>
  </si>
  <si>
    <t>NM_001258788</t>
  </si>
  <si>
    <t>CanA-14F</t>
  </si>
  <si>
    <t>NR_003736</t>
  </si>
  <si>
    <t>snoRNA:Psi28S-1192d</t>
  </si>
  <si>
    <t>NM_206798</t>
  </si>
  <si>
    <t>sw</t>
  </si>
  <si>
    <t>NM_001298564</t>
  </si>
  <si>
    <t>mal</t>
  </si>
  <si>
    <t>NM_078712</t>
  </si>
  <si>
    <t>lcs</t>
  </si>
  <si>
    <t>NM_134609</t>
  </si>
  <si>
    <t>CG10918</t>
  </si>
  <si>
    <t>protein_coding</t>
  </si>
  <si>
    <t>Naa35-RB</t>
  </si>
  <si>
    <t>Dad-RC</t>
  </si>
  <si>
    <t>RpL5-RA</t>
  </si>
  <si>
    <t>Dys-RC</t>
  </si>
  <si>
    <t>CG32772-RD</t>
  </si>
  <si>
    <t>stv-RE</t>
  </si>
  <si>
    <t>Nc73EF-RI</t>
  </si>
  <si>
    <t>Alg-2-RC</t>
  </si>
  <si>
    <t>CG4975-RC</t>
  </si>
  <si>
    <t>Sdc-RI</t>
  </si>
  <si>
    <t>ome-RE</t>
  </si>
  <si>
    <t>rn-RF</t>
  </si>
  <si>
    <t>CG9395-RD</t>
  </si>
  <si>
    <t>sky-RI</t>
  </si>
  <si>
    <t>Ntan1-RD</t>
  </si>
  <si>
    <t>CG9485-RE</t>
  </si>
  <si>
    <t>Lap1-RB</t>
  </si>
  <si>
    <t>CG44242-RB</t>
  </si>
  <si>
    <t>akirin-RE</t>
  </si>
  <si>
    <t>CG42832-RA</t>
  </si>
  <si>
    <t>Unc-115b-RE</t>
  </si>
  <si>
    <t>CG42822-RA</t>
  </si>
  <si>
    <t>CG11089-RB</t>
  </si>
  <si>
    <t>CG43182-RA</t>
  </si>
  <si>
    <t>TRAM-RD</t>
  </si>
  <si>
    <t>trol-RAL</t>
  </si>
  <si>
    <t>CanA-14F-RC</t>
  </si>
  <si>
    <t>LSm7-RB</t>
  </si>
  <si>
    <t>Ugt36D1-RC</t>
  </si>
  <si>
    <t>stj-RD</t>
  </si>
  <si>
    <t>Unr-RC</t>
  </si>
  <si>
    <t>Srpk79D-RK</t>
  </si>
  <si>
    <t>CG2016-RC</t>
  </si>
  <si>
    <t>corto-RB</t>
  </si>
  <si>
    <t>Sec23-RE</t>
  </si>
  <si>
    <t>VhaPPA1-1-RB</t>
  </si>
  <si>
    <t>CG32809-RL</t>
  </si>
  <si>
    <t>CG2875-RC</t>
  </si>
  <si>
    <t>CG11151-RB</t>
  </si>
  <si>
    <t>CG7420-RB</t>
  </si>
  <si>
    <t>daed</t>
  </si>
  <si>
    <t>daed-RB</t>
  </si>
  <si>
    <t>RpL13-RC</t>
  </si>
  <si>
    <t>CG13742-RC</t>
  </si>
  <si>
    <t>GLaz-RE</t>
  </si>
  <si>
    <t>CG5757-RB</t>
  </si>
  <si>
    <t>klar-RF</t>
  </si>
  <si>
    <t>mrva</t>
  </si>
  <si>
    <t>mrva-RB</t>
  </si>
  <si>
    <t>Hn-RC</t>
  </si>
  <si>
    <t>CG43886-RA</t>
  </si>
  <si>
    <t>CG43678-RA</t>
  </si>
  <si>
    <t>CG18649-RB</t>
  </si>
  <si>
    <t>fax-RE</t>
  </si>
  <si>
    <t>CG42489-RC</t>
  </si>
  <si>
    <t>CtBP-RH</t>
  </si>
  <si>
    <t>CG17270-RB</t>
  </si>
  <si>
    <t>dan-RC</t>
  </si>
  <si>
    <t>trol-RAS</t>
  </si>
  <si>
    <t>CG4119-RB</t>
  </si>
  <si>
    <t>mahe-RC</t>
  </si>
  <si>
    <t>CG9689-RB</t>
  </si>
  <si>
    <t>ATPsyndelta-RC</t>
  </si>
  <si>
    <t>CG12715-RB</t>
  </si>
  <si>
    <t>pdgy-RD</t>
  </si>
  <si>
    <t>mal-RB</t>
  </si>
  <si>
    <t>CG11601-RB</t>
  </si>
  <si>
    <t>Non1-RB</t>
  </si>
  <si>
    <t>Gyg-RG</t>
  </si>
  <si>
    <t>Sgf29-RB</t>
  </si>
  <si>
    <t>dom-RG</t>
  </si>
  <si>
    <t>l(2)k09913-RE</t>
  </si>
  <si>
    <t>CG3860-RB</t>
  </si>
  <si>
    <t>CG9674-RI</t>
  </si>
  <si>
    <t>sina-RC</t>
  </si>
  <si>
    <t>corto-RE</t>
  </si>
  <si>
    <t>nom-RC</t>
  </si>
  <si>
    <t>CG44956-RA</t>
  </si>
  <si>
    <t>WRNexo-RC</t>
  </si>
  <si>
    <t>ca-RC</t>
  </si>
  <si>
    <t>Syt1-RG</t>
  </si>
  <si>
    <t>ng1-RA</t>
  </si>
  <si>
    <t>Pig1-RB</t>
  </si>
  <si>
    <t>grh-RH</t>
  </si>
  <si>
    <t>ph-p-RA</t>
  </si>
  <si>
    <t>ng2-RA</t>
  </si>
  <si>
    <t>lok-RA</t>
  </si>
  <si>
    <t>Pten-RH</t>
  </si>
  <si>
    <t>Akap200-RB</t>
  </si>
  <si>
    <t>lz-RA</t>
  </si>
  <si>
    <t>lcs-RA</t>
  </si>
  <si>
    <t>Sgs1-RA</t>
  </si>
  <si>
    <t>Tsp-RA</t>
  </si>
  <si>
    <t>Fbp2-RA</t>
  </si>
  <si>
    <t>shot-RA</t>
  </si>
  <si>
    <t>MESR4-RA</t>
  </si>
  <si>
    <t>Rab4-RB</t>
  </si>
  <si>
    <t>Lcp9-RA</t>
  </si>
  <si>
    <t>klar-RA</t>
  </si>
  <si>
    <t>Fbp1-RA</t>
  </si>
  <si>
    <t>mub-RA</t>
  </si>
  <si>
    <t>Tm1-RA</t>
  </si>
  <si>
    <t>Bin1-RA</t>
  </si>
  <si>
    <t>eIF3d1-RB</t>
  </si>
  <si>
    <t>DNApol-zeta</t>
  </si>
  <si>
    <t>DNApol-zeta-RA</t>
  </si>
  <si>
    <t>EbpIII-RA</t>
  </si>
  <si>
    <t>ng3-RB</t>
  </si>
  <si>
    <t>Gbeta13F-RA</t>
  </si>
  <si>
    <t>Ubx-RA</t>
  </si>
  <si>
    <t>TotA-RA</t>
  </si>
  <si>
    <t>fok-RA</t>
  </si>
  <si>
    <t>G9a-RA</t>
  </si>
  <si>
    <t>CG14265-RB</t>
  </si>
  <si>
    <t>CG15478-RA</t>
  </si>
  <si>
    <t>dpr18-RA</t>
  </si>
  <si>
    <t>trx-RC</t>
  </si>
  <si>
    <t>spi-RB</t>
  </si>
  <si>
    <t>Patj-RA</t>
  </si>
  <si>
    <t>CG10918-RA</t>
  </si>
  <si>
    <t>CG13947-RA</t>
  </si>
  <si>
    <t>hoe2-RA</t>
  </si>
  <si>
    <t>CG6907-RA</t>
  </si>
  <si>
    <t>CG4382-RB</t>
  </si>
  <si>
    <t>LManI-RA</t>
  </si>
  <si>
    <t>CG17134-RA</t>
  </si>
  <si>
    <t>CG6870-RA</t>
  </si>
  <si>
    <t>CG10395-RE</t>
  </si>
  <si>
    <t>CG13175-RA</t>
  </si>
  <si>
    <t>Obp49a-RA</t>
  </si>
  <si>
    <t>SCCRO3-RA</t>
  </si>
  <si>
    <t>stj-RB</t>
  </si>
  <si>
    <t>CG6701-RD</t>
  </si>
  <si>
    <t>CG30116-RC</t>
  </si>
  <si>
    <t>CG5493-RA</t>
  </si>
  <si>
    <t>CG9864-RA</t>
  </si>
  <si>
    <t>CG12084-RA</t>
  </si>
  <si>
    <t>Pcyt1-RA</t>
  </si>
  <si>
    <t>Larp4B-RB</t>
  </si>
  <si>
    <t>mrva-RA</t>
  </si>
  <si>
    <t>UbcE2M-RA</t>
  </si>
  <si>
    <t>rhea-RF</t>
  </si>
  <si>
    <t>CG9040-RA</t>
  </si>
  <si>
    <t>CG18581-RA</t>
  </si>
  <si>
    <t>CG18649-RA</t>
  </si>
  <si>
    <t>CG13460-RB</t>
  </si>
  <si>
    <t>sff-RA</t>
  </si>
  <si>
    <t>CG3808-RA</t>
  </si>
  <si>
    <t>CG11459-RA</t>
  </si>
  <si>
    <t>gzl</t>
  </si>
  <si>
    <t>gzl-RA</t>
  </si>
  <si>
    <t>CG9444-RA</t>
  </si>
  <si>
    <t>CG5903-RA</t>
  </si>
  <si>
    <t>WRNexo-RA</t>
  </si>
  <si>
    <t>CG7702-RA</t>
  </si>
  <si>
    <t>CG5746-RA</t>
  </si>
  <si>
    <t>CG14237-RB</t>
  </si>
  <si>
    <t>CG5402-RA</t>
  </si>
  <si>
    <t>Nepl21-RC</t>
  </si>
  <si>
    <t>Kul-RA</t>
  </si>
  <si>
    <t>CG4896-RK</t>
  </si>
  <si>
    <t>Eno-RB</t>
  </si>
  <si>
    <t>Eno-RE</t>
  </si>
  <si>
    <t>Syt1-RC</t>
  </si>
  <si>
    <t>Tsp-RE</t>
  </si>
  <si>
    <t>Bsg-RD</t>
  </si>
  <si>
    <t>vir-1-RA</t>
  </si>
  <si>
    <t>yuri-RD</t>
  </si>
  <si>
    <t>PRL-1-RA</t>
  </si>
  <si>
    <t>vari-RC</t>
  </si>
  <si>
    <t>CG8708-RB</t>
  </si>
  <si>
    <t>Iswi-RC</t>
  </si>
  <si>
    <t>GstS1-RA</t>
  </si>
  <si>
    <t>Gyg-RB</t>
  </si>
  <si>
    <t>Sgf29-RA</t>
  </si>
  <si>
    <t>Gp150-RB</t>
  </si>
  <si>
    <t>CG30411-RA</t>
  </si>
  <si>
    <t>kcc-RD</t>
  </si>
  <si>
    <t>Syt7-RM</t>
  </si>
  <si>
    <t>Eph-RE</t>
  </si>
  <si>
    <t>CaMKII-RE</t>
  </si>
  <si>
    <t>TRAM-RB</t>
  </si>
  <si>
    <t>spoon-RC</t>
  </si>
  <si>
    <t>UbcE2H-RC</t>
  </si>
  <si>
    <t>MED14-RC</t>
  </si>
  <si>
    <t>nSyb-RG</t>
  </si>
  <si>
    <t>CG32039-RA</t>
  </si>
  <si>
    <t>Fbp1-RB</t>
  </si>
  <si>
    <t>CG42514-RA</t>
  </si>
  <si>
    <t>CG32198-RB</t>
  </si>
  <si>
    <t>eRF1-RE</t>
  </si>
  <si>
    <t>P5CDh1-RD</t>
  </si>
  <si>
    <t>Wdr33-RB</t>
  </si>
  <si>
    <t>sgll-RB</t>
  </si>
  <si>
    <t>flfl-RB</t>
  </si>
  <si>
    <t>14-3-3epsilon-RA</t>
  </si>
  <si>
    <t>Vha100-1-RK</t>
  </si>
  <si>
    <t>PH4alphaSG1-RA</t>
  </si>
  <si>
    <t>Ank-RB</t>
  </si>
  <si>
    <t>Rtnl1-RF</t>
  </si>
  <si>
    <t>CG33129-RC</t>
  </si>
  <si>
    <t>Mp-RE</t>
  </si>
  <si>
    <t>nes-RC</t>
  </si>
  <si>
    <t>CG6299-RA</t>
  </si>
  <si>
    <t>anne-RG</t>
  </si>
  <si>
    <t>Pgant2-RB</t>
  </si>
  <si>
    <t>vari-RD</t>
  </si>
  <si>
    <t>Gug-RD</t>
  </si>
  <si>
    <t>Muc68Ca-RA</t>
  </si>
  <si>
    <t>Antp-RK</t>
  </si>
  <si>
    <t>eIF5-RC</t>
  </si>
  <si>
    <t>sw-RM</t>
  </si>
  <si>
    <t>snRNA</t>
  </si>
  <si>
    <t>snRNA:U5:38ABb-RA</t>
  </si>
  <si>
    <t>snoRNA</t>
  </si>
  <si>
    <t>snoRNA:Psi28S-1192d-RA</t>
  </si>
  <si>
    <t>snoRNA:Me28S-C788b-RA</t>
  </si>
  <si>
    <t>snoRNA:Me18S-U1356c-RA</t>
  </si>
  <si>
    <t>ncRNA</t>
  </si>
  <si>
    <t>pre_miRNA</t>
  </si>
  <si>
    <t>lncRNA:CR31451-RC</t>
  </si>
  <si>
    <t>lncRNA:CR46006-RE</t>
  </si>
  <si>
    <t>asRNA:CR45895-RA</t>
  </si>
  <si>
    <t>mir-9381-RM</t>
  </si>
  <si>
    <t>FPKM.CTRL1</t>
  </si>
  <si>
    <t>FPKM.CTRL2</t>
  </si>
  <si>
    <t>FPKM.CTRL3</t>
  </si>
  <si>
    <t>FPKM.ETOH1</t>
  </si>
  <si>
    <t>FPKM.ETOH2</t>
  </si>
  <si>
    <t>FPKM.ETOH3</t>
  </si>
  <si>
    <t>transcript_id</t>
  </si>
  <si>
    <t>transcript_name (RefSeq)</t>
  </si>
  <si>
    <t>transcript_name (Flybase)</t>
  </si>
  <si>
    <t>transcript_type</t>
  </si>
  <si>
    <t>DE-fold_change</t>
  </si>
  <si>
    <t>DE-pval</t>
  </si>
  <si>
    <t>DE-qval</t>
  </si>
  <si>
    <t>DE-Log2Fold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0" fillId="33" borderId="0" xfId="0" applyFill="1"/>
    <xf numFmtId="0" fontId="0" fillId="0" borderId="0" xfId="0" applyFill="1"/>
    <xf numFmtId="11" fontId="0" fillId="0" borderId="0" xfId="0" applyNumberFormat="1" applyFill="1"/>
    <xf numFmtId="0" fontId="0" fillId="34" borderId="0" xfId="0" applyFill="1"/>
    <xf numFmtId="0" fontId="16" fillId="35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D064F-94FA-5543-9484-E6054E19AD22}">
  <dimension ref="A1:U217"/>
  <sheetViews>
    <sheetView tabSelected="1" workbookViewId="0">
      <selection activeCell="D69" sqref="D69"/>
    </sheetView>
  </sheetViews>
  <sheetFormatPr baseColWidth="10" defaultRowHeight="16" x14ac:dyDescent="0.2"/>
  <cols>
    <col min="1" max="1" width="11.5" style="2" bestFit="1" customWidth="1"/>
    <col min="2" max="2" width="5.83203125" style="2" bestFit="1" customWidth="1"/>
    <col min="3" max="3" width="6.33203125" style="2" bestFit="1" customWidth="1"/>
    <col min="4" max="5" width="9.1640625" style="2" bestFit="1" customWidth="1"/>
    <col min="6" max="6" width="22.6640625" style="2" bestFit="1" customWidth="1"/>
    <col min="7" max="7" width="24" style="2" bestFit="1" customWidth="1"/>
    <col min="8" max="8" width="10.6640625" style="2" bestFit="1" customWidth="1"/>
    <col min="9" max="9" width="6.33203125" style="2" bestFit="1" customWidth="1"/>
    <col min="10" max="10" width="13.6640625" style="2" bestFit="1" customWidth="1"/>
    <col min="11" max="11" width="20.83203125" style="2" bestFit="1" customWidth="1"/>
    <col min="12" max="14" width="11.5" style="2" bestFit="1" customWidth="1"/>
    <col min="15" max="17" width="12.1640625" style="2" bestFit="1" customWidth="1"/>
    <col min="18" max="18" width="14.1640625" style="2" bestFit="1" customWidth="1"/>
    <col min="19" max="20" width="12.1640625" style="2" bestFit="1" customWidth="1"/>
    <col min="21" max="21" width="17.6640625" style="2" bestFit="1" customWidth="1"/>
  </cols>
  <sheetData>
    <row r="1" spans="1:21" x14ac:dyDescent="0.2">
      <c r="A1" s="5" t="s">
        <v>659</v>
      </c>
      <c r="B1" s="5" t="s">
        <v>0</v>
      </c>
      <c r="C1" s="5" t="s">
        <v>1</v>
      </c>
      <c r="D1" s="5" t="s">
        <v>2</v>
      </c>
      <c r="E1" s="5" t="s">
        <v>3</v>
      </c>
      <c r="F1" s="5" t="s">
        <v>660</v>
      </c>
      <c r="G1" s="5" t="s">
        <v>661</v>
      </c>
      <c r="H1" s="5" t="s">
        <v>4</v>
      </c>
      <c r="I1" s="5" t="s">
        <v>5</v>
      </c>
      <c r="J1" s="5" t="s">
        <v>662</v>
      </c>
      <c r="K1" s="5" t="s">
        <v>6</v>
      </c>
      <c r="L1" s="5" t="s">
        <v>653</v>
      </c>
      <c r="M1" s="5" t="s">
        <v>654</v>
      </c>
      <c r="N1" s="5" t="s">
        <v>655</v>
      </c>
      <c r="O1" s="5" t="s">
        <v>656</v>
      </c>
      <c r="P1" s="5" t="s">
        <v>657</v>
      </c>
      <c r="Q1" s="5" t="s">
        <v>658</v>
      </c>
      <c r="R1" s="5" t="s">
        <v>663</v>
      </c>
      <c r="S1" s="5" t="s">
        <v>664</v>
      </c>
      <c r="T1" s="5" t="s">
        <v>665</v>
      </c>
      <c r="U1" s="5" t="s">
        <v>666</v>
      </c>
    </row>
    <row r="2" spans="1:21" x14ac:dyDescent="0.2">
      <c r="A2" s="2">
        <v>32989</v>
      </c>
      <c r="B2" s="2" t="s">
        <v>256</v>
      </c>
      <c r="C2" s="2" t="s">
        <v>9</v>
      </c>
      <c r="D2" s="2">
        <v>23983503</v>
      </c>
      <c r="E2" s="2">
        <v>23985175</v>
      </c>
      <c r="F2" s="2" t="s">
        <v>324</v>
      </c>
      <c r="G2" s="2" t="s">
        <v>649</v>
      </c>
      <c r="H2" s="2">
        <v>1</v>
      </c>
      <c r="I2" s="2">
        <v>1673</v>
      </c>
      <c r="J2" s="2" t="s">
        <v>647</v>
      </c>
      <c r="K2" s="2" t="s">
        <v>325</v>
      </c>
      <c r="L2" s="2">
        <v>0</v>
      </c>
      <c r="M2" s="2">
        <v>0</v>
      </c>
      <c r="N2" s="2">
        <v>0</v>
      </c>
      <c r="O2" s="2">
        <v>15.809659999999999</v>
      </c>
      <c r="P2" s="2">
        <v>46.976157999999998</v>
      </c>
      <c r="Q2" s="2">
        <v>1.3289E-2</v>
      </c>
      <c r="R2" s="2">
        <v>69.596006404518704</v>
      </c>
      <c r="S2" s="2">
        <v>1.44003447711332E-2</v>
      </c>
      <c r="T2" s="2">
        <v>0.85802893442265804</v>
      </c>
      <c r="U2" s="1">
        <f>LOG(R2,2)</f>
        <v>6.1209326178335077</v>
      </c>
    </row>
    <row r="3" spans="1:21" x14ac:dyDescent="0.2">
      <c r="A3" s="2">
        <v>37372</v>
      </c>
      <c r="B3" s="2" t="s">
        <v>357</v>
      </c>
      <c r="C3" s="2" t="s">
        <v>9</v>
      </c>
      <c r="D3" s="2">
        <v>935580</v>
      </c>
      <c r="E3" s="2">
        <v>937940</v>
      </c>
      <c r="F3" s="2" t="s">
        <v>364</v>
      </c>
      <c r="G3" s="2" t="s">
        <v>453</v>
      </c>
      <c r="H3" s="2">
        <v>2</v>
      </c>
      <c r="I3" s="2">
        <v>1741</v>
      </c>
      <c r="J3" s="2" t="s">
        <v>428</v>
      </c>
      <c r="K3" s="2" t="s">
        <v>363</v>
      </c>
      <c r="L3" s="2">
        <v>0.88867700000000005</v>
      </c>
      <c r="M3" s="2">
        <v>1.128557</v>
      </c>
      <c r="N3" s="2">
        <v>0.13799900000000001</v>
      </c>
      <c r="O3" s="2">
        <v>67.053802000000005</v>
      </c>
      <c r="P3" s="2">
        <v>38.965815999999997</v>
      </c>
      <c r="Q3" s="2">
        <v>2.6464819999999998</v>
      </c>
      <c r="R3" s="2">
        <v>63.526671277712801</v>
      </c>
      <c r="S3" s="2">
        <v>8.9547891485510806E-3</v>
      </c>
      <c r="T3" s="2">
        <v>0.85781634923945005</v>
      </c>
      <c r="U3" s="1">
        <f>LOG(R3,2)</f>
        <v>5.9892905204961995</v>
      </c>
    </row>
    <row r="4" spans="1:21" x14ac:dyDescent="0.2">
      <c r="A4" s="2">
        <v>7028</v>
      </c>
      <c r="B4" s="2" t="s">
        <v>7</v>
      </c>
      <c r="C4" s="2" t="s">
        <v>8</v>
      </c>
      <c r="D4" s="2">
        <v>20788662</v>
      </c>
      <c r="E4" s="2">
        <v>20795257</v>
      </c>
      <c r="F4" s="2" t="s">
        <v>79</v>
      </c>
      <c r="G4" s="2" t="s">
        <v>598</v>
      </c>
      <c r="H4" s="2">
        <v>9</v>
      </c>
      <c r="I4" s="2">
        <v>3431</v>
      </c>
      <c r="J4" s="2" t="s">
        <v>428</v>
      </c>
      <c r="K4" s="2" t="s">
        <v>78</v>
      </c>
      <c r="L4" s="2">
        <v>0</v>
      </c>
      <c r="M4" s="2">
        <v>0</v>
      </c>
      <c r="N4" s="2">
        <v>0</v>
      </c>
      <c r="O4" s="2">
        <v>31.484503</v>
      </c>
      <c r="P4" s="2">
        <v>21.642994000000002</v>
      </c>
      <c r="Q4" s="2">
        <v>23.347781999999999</v>
      </c>
      <c r="R4" s="2">
        <v>27.327974520498302</v>
      </c>
      <c r="S4" s="2">
        <v>3.1756649907177498E-4</v>
      </c>
      <c r="T4" s="2">
        <v>0.46221568572065502</v>
      </c>
      <c r="U4" s="1">
        <f>LOG(R4,2)</f>
        <v>4.7723066298483374</v>
      </c>
    </row>
    <row r="5" spans="1:21" x14ac:dyDescent="0.2">
      <c r="A5" s="2">
        <v>17104</v>
      </c>
      <c r="B5" s="2" t="s">
        <v>85</v>
      </c>
      <c r="C5" s="2" t="s">
        <v>8</v>
      </c>
      <c r="D5" s="2">
        <v>24779979</v>
      </c>
      <c r="E5" s="2">
        <v>24780428</v>
      </c>
      <c r="F5" s="2" t="s">
        <v>162</v>
      </c>
      <c r="G5" s="2" t="s">
        <v>526</v>
      </c>
      <c r="H5" s="2">
        <v>2</v>
      </c>
      <c r="I5" s="2">
        <v>394</v>
      </c>
      <c r="J5" s="2" t="s">
        <v>428</v>
      </c>
      <c r="K5" s="2" t="s">
        <v>163</v>
      </c>
      <c r="L5" s="2">
        <v>12.343299</v>
      </c>
      <c r="M5" s="2">
        <v>0.697716</v>
      </c>
      <c r="N5" s="2">
        <v>1.8056030000000001</v>
      </c>
      <c r="O5" s="2">
        <v>70.698447999999999</v>
      </c>
      <c r="P5" s="2">
        <v>20.091222999999999</v>
      </c>
      <c r="Q5" s="2">
        <v>6.179907</v>
      </c>
      <c r="R5" s="2">
        <v>22.719966131818602</v>
      </c>
      <c r="S5" s="2">
        <v>3.8980271941930301E-2</v>
      </c>
      <c r="T5" s="2">
        <v>0.99968403761413305</v>
      </c>
      <c r="U5" s="1">
        <f>LOG(R5,2)</f>
        <v>4.5058887791360416</v>
      </c>
    </row>
    <row r="6" spans="1:21" x14ac:dyDescent="0.2">
      <c r="A6" s="2">
        <v>38195</v>
      </c>
      <c r="B6" s="2" t="s">
        <v>357</v>
      </c>
      <c r="C6" s="2" t="s">
        <v>9</v>
      </c>
      <c r="D6" s="2">
        <v>3242412</v>
      </c>
      <c r="E6" s="2">
        <v>3242934</v>
      </c>
      <c r="F6" s="2" t="s">
        <v>378</v>
      </c>
      <c r="G6" s="2" t="s">
        <v>510</v>
      </c>
      <c r="H6" s="2">
        <v>1</v>
      </c>
      <c r="I6" s="2">
        <v>523</v>
      </c>
      <c r="J6" s="2" t="s">
        <v>428</v>
      </c>
      <c r="K6" s="2" t="s">
        <v>379</v>
      </c>
      <c r="L6" s="2">
        <v>4.6801719999999998</v>
      </c>
      <c r="M6" s="2">
        <v>3.2523089999999999</v>
      </c>
      <c r="N6" s="2">
        <v>0.82441699999999996</v>
      </c>
      <c r="O6" s="2">
        <v>85.807472000000004</v>
      </c>
      <c r="P6" s="2">
        <v>45.977176999999998</v>
      </c>
      <c r="Q6" s="2">
        <v>52.833922999999999</v>
      </c>
      <c r="R6" s="2">
        <v>22.4878131286263</v>
      </c>
      <c r="S6" s="2">
        <v>1.2840781021847001E-2</v>
      </c>
      <c r="T6" s="2">
        <v>0.85802893442265804</v>
      </c>
      <c r="U6" s="1">
        <f>LOG(R6,2)</f>
        <v>4.4910714651232588</v>
      </c>
    </row>
    <row r="7" spans="1:21" x14ac:dyDescent="0.2">
      <c r="A7" s="2">
        <v>15614</v>
      </c>
      <c r="B7" s="2" t="s">
        <v>85</v>
      </c>
      <c r="C7" s="2" t="s">
        <v>8</v>
      </c>
      <c r="D7" s="2">
        <v>21292239</v>
      </c>
      <c r="E7" s="2">
        <v>21293646</v>
      </c>
      <c r="F7" s="2" t="s">
        <v>141</v>
      </c>
      <c r="G7" s="2" t="s">
        <v>498</v>
      </c>
      <c r="H7" s="2">
        <v>5</v>
      </c>
      <c r="I7" s="2">
        <v>1150</v>
      </c>
      <c r="J7" s="2" t="s">
        <v>428</v>
      </c>
      <c r="K7" s="2" t="s">
        <v>140</v>
      </c>
      <c r="L7" s="2">
        <v>0.21462400000000001</v>
      </c>
      <c r="M7" s="2">
        <v>0.24449599999999999</v>
      </c>
      <c r="N7" s="2">
        <v>0</v>
      </c>
      <c r="O7" s="2">
        <v>11.296474999999999</v>
      </c>
      <c r="P7" s="2">
        <v>12.350348</v>
      </c>
      <c r="Q7" s="2">
        <v>0</v>
      </c>
      <c r="R7" s="2">
        <v>21.896173622544499</v>
      </c>
      <c r="S7" s="2">
        <v>1.11514360032167E-2</v>
      </c>
      <c r="T7" s="2">
        <v>0.85781634923945005</v>
      </c>
      <c r="U7" s="1">
        <f>LOG(R7,2)</f>
        <v>4.4526068743900655</v>
      </c>
    </row>
    <row r="8" spans="1:21" x14ac:dyDescent="0.2">
      <c r="A8" s="2">
        <v>38193</v>
      </c>
      <c r="B8" s="2" t="s">
        <v>357</v>
      </c>
      <c r="C8" s="2" t="s">
        <v>8</v>
      </c>
      <c r="D8" s="2">
        <v>3240026</v>
      </c>
      <c r="E8" s="2">
        <v>3240571</v>
      </c>
      <c r="F8" s="2" t="s">
        <v>374</v>
      </c>
      <c r="G8" s="2" t="s">
        <v>514</v>
      </c>
      <c r="H8" s="2">
        <v>1</v>
      </c>
      <c r="I8" s="2">
        <v>546</v>
      </c>
      <c r="J8" s="2" t="s">
        <v>428</v>
      </c>
      <c r="K8" s="2" t="s">
        <v>375</v>
      </c>
      <c r="L8" s="2">
        <v>4.9343620000000001</v>
      </c>
      <c r="M8" s="2">
        <v>4.0088590000000002</v>
      </c>
      <c r="N8" s="2">
        <v>0.97448100000000004</v>
      </c>
      <c r="O8" s="2">
        <v>60.836692999999997</v>
      </c>
      <c r="P8" s="2">
        <v>39.804217999999999</v>
      </c>
      <c r="Q8" s="2">
        <v>26.74905</v>
      </c>
      <c r="R8" s="2">
        <v>17.720766314082301</v>
      </c>
      <c r="S8" s="2">
        <v>1.1199370895953501E-2</v>
      </c>
      <c r="T8" s="2">
        <v>0.85781634923945005</v>
      </c>
      <c r="U8" s="1">
        <f>LOG(R8,2)</f>
        <v>4.1473690878108629</v>
      </c>
    </row>
    <row r="9" spans="1:21" x14ac:dyDescent="0.2">
      <c r="A9" s="2">
        <v>37612</v>
      </c>
      <c r="B9" s="2" t="s">
        <v>357</v>
      </c>
      <c r="C9" s="2" t="s">
        <v>8</v>
      </c>
      <c r="D9" s="2">
        <v>1673110</v>
      </c>
      <c r="E9" s="2">
        <v>1693101</v>
      </c>
      <c r="F9" s="2" t="s">
        <v>366</v>
      </c>
      <c r="G9" s="2" t="s">
        <v>465</v>
      </c>
      <c r="H9" s="2">
        <v>16</v>
      </c>
      <c r="I9" s="2">
        <v>7124</v>
      </c>
      <c r="J9" s="2" t="s">
        <v>428</v>
      </c>
      <c r="K9" s="2" t="s">
        <v>365</v>
      </c>
      <c r="L9" s="2">
        <v>1.6570000000000001E-2</v>
      </c>
      <c r="M9" s="2">
        <v>0</v>
      </c>
      <c r="N9" s="2">
        <v>0</v>
      </c>
      <c r="O9" s="2">
        <v>5.394387</v>
      </c>
      <c r="P9" s="2">
        <v>12.422827</v>
      </c>
      <c r="Q9" s="2">
        <v>0</v>
      </c>
      <c r="R9" s="2">
        <v>16.879890367247601</v>
      </c>
      <c r="S9" s="2">
        <v>1.4541123049188301E-2</v>
      </c>
      <c r="T9" s="2">
        <v>0.86125206616026695</v>
      </c>
      <c r="U9" s="1">
        <f>LOG(R9,2)</f>
        <v>4.0772336288411193</v>
      </c>
    </row>
    <row r="10" spans="1:21" x14ac:dyDescent="0.2">
      <c r="A10" s="2">
        <v>366</v>
      </c>
      <c r="B10" s="2" t="s">
        <v>7</v>
      </c>
      <c r="C10" s="2" t="s">
        <v>9</v>
      </c>
      <c r="D10" s="2">
        <v>779173</v>
      </c>
      <c r="E10" s="2">
        <v>779655</v>
      </c>
      <c r="F10" s="2" t="s">
        <v>12</v>
      </c>
      <c r="G10" s="2" t="s">
        <v>549</v>
      </c>
      <c r="H10" s="2">
        <v>1</v>
      </c>
      <c r="I10" s="2">
        <v>483</v>
      </c>
      <c r="J10" s="2" t="s">
        <v>428</v>
      </c>
      <c r="K10" s="2" t="s">
        <v>13</v>
      </c>
      <c r="L10" s="2">
        <v>0.54601</v>
      </c>
      <c r="M10" s="2">
        <v>1.1429860000000001</v>
      </c>
      <c r="N10" s="2">
        <v>0.87265300000000001</v>
      </c>
      <c r="O10" s="2">
        <v>21.120488999999999</v>
      </c>
      <c r="P10" s="2">
        <v>20.740342999999999</v>
      </c>
      <c r="Q10" s="2">
        <v>3.5504880000000001</v>
      </c>
      <c r="R10" s="2">
        <v>16.540985699215302</v>
      </c>
      <c r="S10" s="2">
        <v>1.06797839357938E-2</v>
      </c>
      <c r="T10" s="2">
        <v>0.85781634923945005</v>
      </c>
      <c r="U10" s="1">
        <f>LOG(R10,2)</f>
        <v>4.0479733040638752</v>
      </c>
    </row>
    <row r="11" spans="1:21" x14ac:dyDescent="0.2">
      <c r="A11" s="2">
        <v>16835</v>
      </c>
      <c r="B11" s="2" t="s">
        <v>85</v>
      </c>
      <c r="C11" s="2" t="s">
        <v>8</v>
      </c>
      <c r="D11" s="2">
        <v>24135180</v>
      </c>
      <c r="E11" s="2">
        <v>24138050</v>
      </c>
      <c r="F11" s="2" t="s">
        <v>160</v>
      </c>
      <c r="G11" s="2" t="s">
        <v>429</v>
      </c>
      <c r="H11" s="2">
        <v>6</v>
      </c>
      <c r="I11" s="2">
        <v>2536</v>
      </c>
      <c r="J11" s="2" t="s">
        <v>428</v>
      </c>
      <c r="K11" s="2" t="s">
        <v>161</v>
      </c>
      <c r="L11" s="2">
        <v>4.4208259999999999</v>
      </c>
      <c r="M11" s="2">
        <v>0</v>
      </c>
      <c r="N11" s="2">
        <v>0</v>
      </c>
      <c r="O11" s="2">
        <v>6.7569710000000001</v>
      </c>
      <c r="P11" s="2">
        <v>11.234119</v>
      </c>
      <c r="Q11" s="2">
        <v>0</v>
      </c>
      <c r="R11" s="2">
        <v>16.014998209015399</v>
      </c>
      <c r="S11" s="2">
        <v>3.0827071151378099E-3</v>
      </c>
      <c r="T11" s="2">
        <v>0.68704145468623701</v>
      </c>
      <c r="U11" s="1">
        <f>LOG(R11,2)</f>
        <v>4.0013517316609173</v>
      </c>
    </row>
    <row r="12" spans="1:21" x14ac:dyDescent="0.2">
      <c r="A12" s="2">
        <v>26592</v>
      </c>
      <c r="B12" s="2" t="s">
        <v>256</v>
      </c>
      <c r="C12" s="2" t="s">
        <v>9</v>
      </c>
      <c r="D12" s="2">
        <v>5660635</v>
      </c>
      <c r="E12" s="2">
        <v>5665169</v>
      </c>
      <c r="F12" s="2" t="s">
        <v>267</v>
      </c>
      <c r="G12" s="2" t="s">
        <v>621</v>
      </c>
      <c r="H12" s="2">
        <v>9</v>
      </c>
      <c r="I12" s="2">
        <v>2785</v>
      </c>
      <c r="J12" s="2" t="s">
        <v>428</v>
      </c>
      <c r="K12" s="2" t="s">
        <v>266</v>
      </c>
      <c r="L12" s="2">
        <v>0</v>
      </c>
      <c r="M12" s="2">
        <v>0</v>
      </c>
      <c r="N12" s="2">
        <v>0</v>
      </c>
      <c r="O12" s="2">
        <v>7.2683499999999999</v>
      </c>
      <c r="P12" s="2">
        <v>7.9091329999999997</v>
      </c>
      <c r="Q12" s="2">
        <v>0</v>
      </c>
      <c r="R12" s="2">
        <v>14.8095030467383</v>
      </c>
      <c r="S12" s="2">
        <v>1.21350508379272E-2</v>
      </c>
      <c r="T12" s="2">
        <v>0.85802893442265804</v>
      </c>
      <c r="U12" s="1">
        <f>LOG(R12,2)</f>
        <v>3.8884513247082335</v>
      </c>
    </row>
    <row r="13" spans="1:21" x14ac:dyDescent="0.2">
      <c r="A13" s="2">
        <v>38194</v>
      </c>
      <c r="B13" s="2" t="s">
        <v>357</v>
      </c>
      <c r="C13" s="2" t="s">
        <v>8</v>
      </c>
      <c r="D13" s="2">
        <v>3241491</v>
      </c>
      <c r="E13" s="2">
        <v>3242084</v>
      </c>
      <c r="F13" s="2" t="s">
        <v>376</v>
      </c>
      <c r="G13" s="2" t="s">
        <v>536</v>
      </c>
      <c r="H13" s="2">
        <v>1</v>
      </c>
      <c r="I13" s="2">
        <v>594</v>
      </c>
      <c r="J13" s="2" t="s">
        <v>428</v>
      </c>
      <c r="K13" s="2" t="s">
        <v>377</v>
      </c>
      <c r="L13" s="2">
        <v>78.934341000000003</v>
      </c>
      <c r="M13" s="2">
        <v>50.074134999999998</v>
      </c>
      <c r="N13" s="2">
        <v>31.725881999999999</v>
      </c>
      <c r="O13" s="2">
        <v>557.70330799999999</v>
      </c>
      <c r="P13" s="2">
        <v>352.45220899999998</v>
      </c>
      <c r="Q13" s="2">
        <v>305.40960699999999</v>
      </c>
      <c r="R13" s="2">
        <v>11.2664468686538</v>
      </c>
      <c r="S13" s="2">
        <v>8.8300587626399807E-3</v>
      </c>
      <c r="T13" s="2">
        <v>0.85781634923945005</v>
      </c>
      <c r="U13" s="1">
        <f>LOG(R13,2)</f>
        <v>3.4939606952952942</v>
      </c>
    </row>
    <row r="14" spans="1:21" x14ac:dyDescent="0.2">
      <c r="A14" s="2">
        <v>22571</v>
      </c>
      <c r="B14" s="2" t="s">
        <v>164</v>
      </c>
      <c r="C14" s="2" t="s">
        <v>8</v>
      </c>
      <c r="D14" s="2">
        <v>15053568</v>
      </c>
      <c r="E14" s="2">
        <v>15054135</v>
      </c>
      <c r="F14" s="2" t="s">
        <v>221</v>
      </c>
      <c r="G14" s="2" t="s">
        <v>481</v>
      </c>
      <c r="H14" s="2">
        <v>1</v>
      </c>
      <c r="I14" s="2">
        <v>568</v>
      </c>
      <c r="J14" s="2" t="s">
        <v>428</v>
      </c>
      <c r="K14" s="2" t="s">
        <v>222</v>
      </c>
      <c r="L14" s="2">
        <v>7.7163999999999996E-2</v>
      </c>
      <c r="M14" s="2">
        <v>1.1446E-2</v>
      </c>
      <c r="N14" s="2">
        <v>3.9043000000000001E-2</v>
      </c>
      <c r="O14" s="2">
        <v>12.343131</v>
      </c>
      <c r="P14" s="2">
        <v>7.0815159999999997</v>
      </c>
      <c r="Q14" s="2">
        <v>7.5678510000000001</v>
      </c>
      <c r="R14" s="2">
        <v>10.312041048709199</v>
      </c>
      <c r="S14" s="2">
        <v>2.4139640549162302E-3</v>
      </c>
      <c r="T14" s="2">
        <v>0.64678547413941301</v>
      </c>
      <c r="U14" s="1">
        <f>LOG(R14,2)</f>
        <v>3.3662580065866208</v>
      </c>
    </row>
    <row r="15" spans="1:21" x14ac:dyDescent="0.2">
      <c r="A15" s="2">
        <v>19929</v>
      </c>
      <c r="B15" s="2" t="s">
        <v>164</v>
      </c>
      <c r="C15" s="2" t="s">
        <v>8</v>
      </c>
      <c r="D15" s="2">
        <v>7326525</v>
      </c>
      <c r="E15" s="2">
        <v>7328842</v>
      </c>
      <c r="F15" s="2" t="s">
        <v>185</v>
      </c>
      <c r="G15" s="2" t="s">
        <v>477</v>
      </c>
      <c r="H15" s="2">
        <v>1</v>
      </c>
      <c r="I15" s="2">
        <v>2318</v>
      </c>
      <c r="J15" s="2" t="s">
        <v>428</v>
      </c>
      <c r="K15" s="2" t="s">
        <v>476</v>
      </c>
      <c r="L15" s="2">
        <v>23.413363</v>
      </c>
      <c r="M15" s="2">
        <v>3.0154860000000001</v>
      </c>
      <c r="N15" s="2">
        <v>3.4852590000000001</v>
      </c>
      <c r="O15" s="2">
        <v>22.369662999999999</v>
      </c>
      <c r="P15" s="2">
        <v>23.731503</v>
      </c>
      <c r="Q15" s="2">
        <v>1.0754840000000001</v>
      </c>
      <c r="R15" s="2">
        <v>9.4694236517163102</v>
      </c>
      <c r="S15" s="2">
        <v>6.7335095004902304E-3</v>
      </c>
      <c r="T15" s="2">
        <v>0.85433265753619902</v>
      </c>
      <c r="U15" s="1">
        <f>LOG(R15,2)</f>
        <v>3.2432766199793734</v>
      </c>
    </row>
    <row r="16" spans="1:21" x14ac:dyDescent="0.2">
      <c r="A16" s="2">
        <v>2009</v>
      </c>
      <c r="B16" s="2" t="s">
        <v>7</v>
      </c>
      <c r="C16" s="2" t="s">
        <v>9</v>
      </c>
      <c r="D16" s="2">
        <v>5524139</v>
      </c>
      <c r="E16" s="2">
        <v>5525809</v>
      </c>
      <c r="F16" s="2" t="s">
        <v>33</v>
      </c>
      <c r="G16" s="2" t="s">
        <v>551</v>
      </c>
      <c r="H16" s="2">
        <v>1</v>
      </c>
      <c r="I16" s="2">
        <v>1671</v>
      </c>
      <c r="J16" s="2" t="s">
        <v>428</v>
      </c>
      <c r="K16" s="2" t="s">
        <v>34</v>
      </c>
      <c r="L16" s="2">
        <v>4.682105</v>
      </c>
      <c r="M16" s="2">
        <v>0.43820700000000001</v>
      </c>
      <c r="N16" s="2">
        <v>6.9530999999999996E-2</v>
      </c>
      <c r="O16" s="2">
        <v>6.7716519999999996</v>
      </c>
      <c r="P16" s="2">
        <v>5.6858019999999998</v>
      </c>
      <c r="Q16" s="2">
        <v>5.3119E-2</v>
      </c>
      <c r="R16" s="2">
        <v>8.5853691774404304</v>
      </c>
      <c r="S16" s="2">
        <v>1.04279359151465E-2</v>
      </c>
      <c r="T16" s="2">
        <v>0.85781634923945005</v>
      </c>
      <c r="U16" s="1">
        <f>LOG(R16,2)</f>
        <v>3.1018801725513496</v>
      </c>
    </row>
    <row r="17" spans="1:21" x14ac:dyDescent="0.2">
      <c r="A17" s="2">
        <v>14312</v>
      </c>
      <c r="B17" s="2" t="s">
        <v>85</v>
      </c>
      <c r="C17" s="2" t="s">
        <v>8</v>
      </c>
      <c r="D17" s="2">
        <v>18640862</v>
      </c>
      <c r="E17" s="2">
        <v>18653287</v>
      </c>
      <c r="F17" s="2" t="s">
        <v>132</v>
      </c>
      <c r="G17" s="2" t="s">
        <v>443</v>
      </c>
      <c r="H17" s="2">
        <v>6</v>
      </c>
      <c r="I17" s="2">
        <v>2387</v>
      </c>
      <c r="J17" s="2" t="s">
        <v>428</v>
      </c>
      <c r="K17" s="2" t="s">
        <v>133</v>
      </c>
      <c r="L17" s="2">
        <v>6.7805330000000001</v>
      </c>
      <c r="M17" s="2">
        <v>0.11349099999999999</v>
      </c>
      <c r="N17" s="2">
        <v>0.46757300000000002</v>
      </c>
      <c r="O17" s="2">
        <v>7.4224290000000002</v>
      </c>
      <c r="P17" s="2">
        <v>5.8064840000000002</v>
      </c>
      <c r="Q17" s="2">
        <v>0.43483699999999997</v>
      </c>
      <c r="R17" s="2">
        <v>7.9562915835777899</v>
      </c>
      <c r="S17" s="2">
        <v>3.5623098692985501E-2</v>
      </c>
      <c r="T17" s="2">
        <v>0.99968403761413305</v>
      </c>
      <c r="U17" s="1">
        <f>LOG(R17,2)</f>
        <v>2.992096149282927</v>
      </c>
    </row>
    <row r="18" spans="1:21" x14ac:dyDescent="0.2">
      <c r="A18" s="2">
        <v>23765</v>
      </c>
      <c r="B18" s="2" t="s">
        <v>164</v>
      </c>
      <c r="C18" s="2" t="s">
        <v>9</v>
      </c>
      <c r="D18" s="2">
        <v>18526976</v>
      </c>
      <c r="E18" s="2">
        <v>18527445</v>
      </c>
      <c r="F18" s="2" t="s">
        <v>240</v>
      </c>
      <c r="G18" s="2" t="s">
        <v>618</v>
      </c>
      <c r="H18" s="2">
        <v>1</v>
      </c>
      <c r="I18" s="2">
        <v>470</v>
      </c>
      <c r="J18" s="2" t="s">
        <v>428</v>
      </c>
      <c r="K18" s="2" t="s">
        <v>241</v>
      </c>
      <c r="L18" s="2">
        <v>130.69612100000001</v>
      </c>
      <c r="M18" s="2">
        <v>76.845612000000003</v>
      </c>
      <c r="N18" s="2">
        <v>40.41272</v>
      </c>
      <c r="O18" s="2">
        <v>674.20898399999999</v>
      </c>
      <c r="P18" s="2">
        <v>334.341522</v>
      </c>
      <c r="Q18" s="2">
        <v>445.63458300000002</v>
      </c>
      <c r="R18" s="2">
        <v>7.8755025334673796</v>
      </c>
      <c r="S18" s="2">
        <v>4.1039927093073199E-2</v>
      </c>
      <c r="T18" s="2">
        <v>0.99968403761413305</v>
      </c>
      <c r="U18" s="1">
        <f>LOG(R18,2)</f>
        <v>2.9773719843773363</v>
      </c>
    </row>
    <row r="19" spans="1:21" x14ac:dyDescent="0.2">
      <c r="A19" s="2">
        <v>37110</v>
      </c>
      <c r="B19" s="2" t="s">
        <v>357</v>
      </c>
      <c r="C19" s="2" t="s">
        <v>9</v>
      </c>
      <c r="D19" s="2">
        <v>353067</v>
      </c>
      <c r="E19" s="2">
        <v>353317</v>
      </c>
      <c r="F19" s="2" t="s">
        <v>360</v>
      </c>
      <c r="G19" s="2" t="s">
        <v>452</v>
      </c>
      <c r="H19" s="2">
        <v>1</v>
      </c>
      <c r="I19" s="2">
        <v>251</v>
      </c>
      <c r="J19" s="2" t="s">
        <v>428</v>
      </c>
      <c r="K19" s="2" t="s">
        <v>361</v>
      </c>
      <c r="L19" s="2">
        <v>3.9059179999999998</v>
      </c>
      <c r="M19" s="2">
        <v>3.7301259999999998</v>
      </c>
      <c r="N19" s="2">
        <v>0.58417600000000003</v>
      </c>
      <c r="O19" s="2">
        <v>25.514476999999999</v>
      </c>
      <c r="P19" s="2">
        <v>13.989497</v>
      </c>
      <c r="Q19" s="2">
        <v>11.208879</v>
      </c>
      <c r="R19" s="2">
        <v>7.8514451560314296</v>
      </c>
      <c r="S19" s="2">
        <v>4.2661003054138197E-2</v>
      </c>
      <c r="T19" s="2">
        <v>0.99968403761413305</v>
      </c>
      <c r="U19" s="1">
        <f>LOG(R19,2)</f>
        <v>2.9729582243928525</v>
      </c>
    </row>
    <row r="20" spans="1:21" x14ac:dyDescent="0.2">
      <c r="A20" s="2">
        <v>34050</v>
      </c>
      <c r="B20" s="2" t="s">
        <v>256</v>
      </c>
      <c r="C20" s="2" t="s">
        <v>9</v>
      </c>
      <c r="D20" s="2">
        <v>26456877</v>
      </c>
      <c r="E20" s="2">
        <v>26457242</v>
      </c>
      <c r="F20" s="2" t="s">
        <v>332</v>
      </c>
      <c r="G20" s="2" t="s">
        <v>585</v>
      </c>
      <c r="H20" s="2">
        <v>1</v>
      </c>
      <c r="I20" s="2">
        <v>366</v>
      </c>
      <c r="J20" s="2" t="s">
        <v>428</v>
      </c>
      <c r="K20" s="2" t="s">
        <v>333</v>
      </c>
      <c r="L20" s="2">
        <v>2.5050400000000002</v>
      </c>
      <c r="M20" s="2">
        <v>3.2681279999999999</v>
      </c>
      <c r="N20" s="2">
        <v>2.6245210000000001</v>
      </c>
      <c r="O20" s="2">
        <v>14.295966</v>
      </c>
      <c r="P20" s="2">
        <v>26.084199999999999</v>
      </c>
      <c r="Q20" s="2">
        <v>4.125305</v>
      </c>
      <c r="R20" s="2">
        <v>7.6265606841241</v>
      </c>
      <c r="S20" s="2">
        <v>1.74594929508376E-2</v>
      </c>
      <c r="T20" s="2">
        <v>0.90377586118313902</v>
      </c>
      <c r="U20" s="1">
        <f>LOG(R20,2)</f>
        <v>2.9310325980022243</v>
      </c>
    </row>
    <row r="21" spans="1:21" x14ac:dyDescent="0.2">
      <c r="A21" s="2">
        <v>18652</v>
      </c>
      <c r="B21" s="2" t="s">
        <v>164</v>
      </c>
      <c r="C21" s="2" t="s">
        <v>9</v>
      </c>
      <c r="D21" s="2">
        <v>3226053</v>
      </c>
      <c r="E21" s="2">
        <v>3236772</v>
      </c>
      <c r="F21" s="2" t="s">
        <v>181</v>
      </c>
      <c r="G21" s="2" t="s">
        <v>567</v>
      </c>
      <c r="H21" s="2">
        <v>9</v>
      </c>
      <c r="I21" s="2">
        <v>9730</v>
      </c>
      <c r="J21" s="2" t="s">
        <v>428</v>
      </c>
      <c r="K21" s="2" t="s">
        <v>180</v>
      </c>
      <c r="L21" s="2">
        <v>1.7065840000000001</v>
      </c>
      <c r="M21" s="2">
        <v>0.15828300000000001</v>
      </c>
      <c r="N21" s="2">
        <v>0.839445</v>
      </c>
      <c r="O21" s="2">
        <v>5.4178790000000001</v>
      </c>
      <c r="P21" s="2">
        <v>6.9857180000000003</v>
      </c>
      <c r="Q21" s="2">
        <v>2.4079100000000002</v>
      </c>
      <c r="R21" s="2">
        <v>5.7243117023830399</v>
      </c>
      <c r="S21" s="2">
        <v>7.5070412671542899E-3</v>
      </c>
      <c r="T21" s="2">
        <v>0.85475178802794305</v>
      </c>
      <c r="U21" s="1">
        <f>LOG(R21,2)</f>
        <v>2.5171022323788081</v>
      </c>
    </row>
    <row r="22" spans="1:21" x14ac:dyDescent="0.2">
      <c r="A22" s="2">
        <v>32835</v>
      </c>
      <c r="B22" s="2" t="s">
        <v>256</v>
      </c>
      <c r="C22" s="2" t="s">
        <v>9</v>
      </c>
      <c r="D22" s="2">
        <v>23680039</v>
      </c>
      <c r="E22" s="2">
        <v>23682502</v>
      </c>
      <c r="F22" s="2" t="s">
        <v>320</v>
      </c>
      <c r="G22" s="2" t="s">
        <v>532</v>
      </c>
      <c r="H22" s="2">
        <v>4</v>
      </c>
      <c r="I22" s="2">
        <v>2197</v>
      </c>
      <c r="J22" s="2" t="s">
        <v>428</v>
      </c>
      <c r="K22" s="2" t="s">
        <v>321</v>
      </c>
      <c r="L22" s="2">
        <v>16.563206000000001</v>
      </c>
      <c r="M22" s="2">
        <v>9.2374150000000004</v>
      </c>
      <c r="N22" s="2">
        <v>5.3497830000000004</v>
      </c>
      <c r="O22" s="2">
        <v>34.603122999999997</v>
      </c>
      <c r="P22" s="2">
        <v>47.239722999999998</v>
      </c>
      <c r="Q22" s="2">
        <v>28.969975000000002</v>
      </c>
      <c r="R22" s="2">
        <v>5.4536693361947703</v>
      </c>
      <c r="S22" s="2">
        <v>2.2025410990100601E-2</v>
      </c>
      <c r="T22" s="2">
        <v>0.92675315724025698</v>
      </c>
      <c r="U22" s="1">
        <f>LOG(R22,2)</f>
        <v>2.4472272302323224</v>
      </c>
    </row>
    <row r="23" spans="1:21" x14ac:dyDescent="0.2">
      <c r="A23" s="2">
        <v>26297</v>
      </c>
      <c r="B23" s="2" t="s">
        <v>256</v>
      </c>
      <c r="C23" s="2" t="s">
        <v>8</v>
      </c>
      <c r="D23" s="2">
        <v>5083176</v>
      </c>
      <c r="E23" s="2">
        <v>5087072</v>
      </c>
      <c r="F23" s="2" t="s">
        <v>262</v>
      </c>
      <c r="G23" s="2" t="s">
        <v>462</v>
      </c>
      <c r="H23" s="2">
        <v>1</v>
      </c>
      <c r="I23" s="2">
        <v>3897</v>
      </c>
      <c r="J23" s="2" t="s">
        <v>428</v>
      </c>
      <c r="K23" s="2" t="s">
        <v>261</v>
      </c>
      <c r="L23" s="2">
        <v>4.0542829999999999</v>
      </c>
      <c r="M23" s="2">
        <v>0.322764</v>
      </c>
      <c r="N23" s="2">
        <v>0.271283</v>
      </c>
      <c r="O23" s="2">
        <v>4.4520419999999996</v>
      </c>
      <c r="P23" s="2">
        <v>4.6155470000000003</v>
      </c>
      <c r="Q23" s="2">
        <v>0.53037299999999998</v>
      </c>
      <c r="R23" s="2">
        <v>5.4498970092699501</v>
      </c>
      <c r="S23" s="2">
        <v>2.0601267803119699E-2</v>
      </c>
      <c r="T23" s="2">
        <v>0.91098060302009498</v>
      </c>
      <c r="U23" s="1">
        <f>LOG(R23,2)</f>
        <v>2.4462289664731522</v>
      </c>
    </row>
    <row r="24" spans="1:21" x14ac:dyDescent="0.2">
      <c r="A24" s="2">
        <v>3798</v>
      </c>
      <c r="B24" s="2" t="s">
        <v>7</v>
      </c>
      <c r="C24" s="2" t="s">
        <v>9</v>
      </c>
      <c r="D24" s="2">
        <v>9967330</v>
      </c>
      <c r="E24" s="2">
        <v>9968705</v>
      </c>
      <c r="F24" s="2" t="s">
        <v>47</v>
      </c>
      <c r="G24" s="2" t="s">
        <v>471</v>
      </c>
      <c r="H24" s="2">
        <v>3</v>
      </c>
      <c r="I24" s="2">
        <v>1246</v>
      </c>
      <c r="J24" s="2" t="s">
        <v>428</v>
      </c>
      <c r="K24" s="2" t="s">
        <v>46</v>
      </c>
      <c r="L24" s="2">
        <v>122.892731</v>
      </c>
      <c r="M24" s="2">
        <v>32.269843999999999</v>
      </c>
      <c r="N24" s="2">
        <v>18.088757999999999</v>
      </c>
      <c r="O24" s="2">
        <v>81.941413999999995</v>
      </c>
      <c r="P24" s="2">
        <v>113.769569</v>
      </c>
      <c r="Q24" s="2">
        <v>18.822648999999998</v>
      </c>
      <c r="R24" s="2">
        <v>5.4000889561586396</v>
      </c>
      <c r="S24" s="2">
        <v>3.7474835529396802E-2</v>
      </c>
      <c r="T24" s="2">
        <v>0.99968403761413305</v>
      </c>
      <c r="U24" s="1">
        <f>LOG(R24,2)</f>
        <v>2.432983173119045</v>
      </c>
    </row>
    <row r="25" spans="1:21" x14ac:dyDescent="0.2">
      <c r="A25" s="2">
        <v>44310</v>
      </c>
      <c r="B25" s="2" t="s">
        <v>357</v>
      </c>
      <c r="C25" s="2" t="s">
        <v>8</v>
      </c>
      <c r="D25" s="2">
        <v>21396727</v>
      </c>
      <c r="E25" s="2">
        <v>21397316</v>
      </c>
      <c r="F25" s="2" t="s">
        <v>424</v>
      </c>
      <c r="G25" s="2" t="s">
        <v>519</v>
      </c>
      <c r="H25" s="2">
        <v>1</v>
      </c>
      <c r="I25" s="2">
        <v>590</v>
      </c>
      <c r="J25" s="2" t="s">
        <v>428</v>
      </c>
      <c r="K25" s="2" t="s">
        <v>425</v>
      </c>
      <c r="L25" s="2">
        <v>0.11532100000000001</v>
      </c>
      <c r="M25" s="2">
        <v>6.1619E-2</v>
      </c>
      <c r="N25" s="2">
        <v>0.36047699999999999</v>
      </c>
      <c r="O25" s="2">
        <v>2.7995199999999998</v>
      </c>
      <c r="P25" s="2">
        <v>4.629308</v>
      </c>
      <c r="Q25" s="2">
        <v>0.555481</v>
      </c>
      <c r="R25" s="2">
        <v>5.1752292474436299</v>
      </c>
      <c r="S25" s="2">
        <v>1.6830060042537499E-2</v>
      </c>
      <c r="T25" s="2">
        <v>0.90377586118313902</v>
      </c>
      <c r="U25" s="1">
        <f>LOG(R25,2)</f>
        <v>2.3716227711771181</v>
      </c>
    </row>
    <row r="26" spans="1:21" x14ac:dyDescent="0.2">
      <c r="A26" s="2">
        <v>4205</v>
      </c>
      <c r="B26" s="2" t="s">
        <v>7</v>
      </c>
      <c r="C26" s="2" t="s">
        <v>9</v>
      </c>
      <c r="D26" s="2">
        <v>10820705</v>
      </c>
      <c r="E26" s="2">
        <v>10821967</v>
      </c>
      <c r="F26" s="2" t="s">
        <v>52</v>
      </c>
      <c r="G26" s="2" t="s">
        <v>554</v>
      </c>
      <c r="H26" s="2">
        <v>1</v>
      </c>
      <c r="I26" s="2">
        <v>1263</v>
      </c>
      <c r="J26" s="2" t="s">
        <v>428</v>
      </c>
      <c r="K26" s="2" t="s">
        <v>53</v>
      </c>
      <c r="L26" s="2">
        <v>26.706553</v>
      </c>
      <c r="M26" s="2">
        <v>15.925329</v>
      </c>
      <c r="N26" s="2">
        <v>19.56568</v>
      </c>
      <c r="O26" s="2">
        <v>82.032523999999995</v>
      </c>
      <c r="P26" s="2">
        <v>81.730186000000003</v>
      </c>
      <c r="Q26" s="2">
        <v>41.983592999999999</v>
      </c>
      <c r="R26" s="2">
        <v>5.1020689017002203</v>
      </c>
      <c r="S26" s="2">
        <v>8.2729998298591801E-4</v>
      </c>
      <c r="T26" s="2">
        <v>0.49483984279964999</v>
      </c>
      <c r="U26" s="1">
        <f>LOG(R26,2)</f>
        <v>2.3510823821763722</v>
      </c>
    </row>
    <row r="27" spans="1:21" x14ac:dyDescent="0.2">
      <c r="A27" s="2">
        <v>38192</v>
      </c>
      <c r="B27" s="2" t="s">
        <v>357</v>
      </c>
      <c r="C27" s="2" t="s">
        <v>8</v>
      </c>
      <c r="D27" s="2">
        <v>3236130</v>
      </c>
      <c r="E27" s="2">
        <v>3236686</v>
      </c>
      <c r="F27" s="2" t="s">
        <v>372</v>
      </c>
      <c r="G27" s="2" t="s">
        <v>542</v>
      </c>
      <c r="H27" s="2">
        <v>1</v>
      </c>
      <c r="I27" s="2">
        <v>557</v>
      </c>
      <c r="J27" s="2" t="s">
        <v>428</v>
      </c>
      <c r="K27" s="2" t="s">
        <v>373</v>
      </c>
      <c r="L27" s="2">
        <v>127.70568799999999</v>
      </c>
      <c r="M27" s="2">
        <v>73.276711000000006</v>
      </c>
      <c r="N27" s="2">
        <v>70.591033999999993</v>
      </c>
      <c r="O27" s="2">
        <v>422.76474000000002</v>
      </c>
      <c r="P27" s="2">
        <v>219.33549500000001</v>
      </c>
      <c r="Q27" s="2">
        <v>113.341866</v>
      </c>
      <c r="R27" s="2">
        <v>5.0106534183294098</v>
      </c>
      <c r="S27" s="2">
        <v>2.16187375277519E-2</v>
      </c>
      <c r="T27" s="2">
        <v>0.92216227787993199</v>
      </c>
      <c r="U27" s="1">
        <f>LOG(R27,2)</f>
        <v>2.3249987515073296</v>
      </c>
    </row>
    <row r="28" spans="1:21" x14ac:dyDescent="0.2">
      <c r="A28" s="2">
        <v>29020</v>
      </c>
      <c r="B28" s="2" t="s">
        <v>256</v>
      </c>
      <c r="C28" s="2" t="s">
        <v>9</v>
      </c>
      <c r="D28" s="2">
        <v>12341674</v>
      </c>
      <c r="E28" s="2">
        <v>12342373</v>
      </c>
      <c r="F28" s="2" t="s">
        <v>285</v>
      </c>
      <c r="G28" s="2" t="s">
        <v>506</v>
      </c>
      <c r="H28" s="2">
        <v>1</v>
      </c>
      <c r="I28" s="2">
        <v>700</v>
      </c>
      <c r="J28" s="2" t="s">
        <v>428</v>
      </c>
      <c r="K28" s="2" t="s">
        <v>286</v>
      </c>
      <c r="L28" s="2">
        <v>152.350357</v>
      </c>
      <c r="M28" s="2">
        <v>106.219719</v>
      </c>
      <c r="N28" s="2">
        <v>76.434662000000003</v>
      </c>
      <c r="O28" s="2">
        <v>433.483948</v>
      </c>
      <c r="P28" s="2">
        <v>339.40774499999998</v>
      </c>
      <c r="Q28" s="2">
        <v>178.04686000000001</v>
      </c>
      <c r="R28" s="2">
        <v>4.9205604260019697</v>
      </c>
      <c r="S28" s="2">
        <v>5.8527897004025898E-3</v>
      </c>
      <c r="T28" s="2">
        <v>0.81751958429967697</v>
      </c>
      <c r="U28" s="1">
        <f>LOG(R28,2)</f>
        <v>2.2988226403142655</v>
      </c>
    </row>
    <row r="29" spans="1:21" x14ac:dyDescent="0.2">
      <c r="A29" s="2">
        <v>22306</v>
      </c>
      <c r="B29" s="2" t="s">
        <v>164</v>
      </c>
      <c r="C29" s="2" t="s">
        <v>9</v>
      </c>
      <c r="D29" s="2">
        <v>13987878</v>
      </c>
      <c r="E29" s="2">
        <v>13988626</v>
      </c>
      <c r="F29" s="2" t="s">
        <v>210</v>
      </c>
      <c r="G29" s="2" t="s">
        <v>571</v>
      </c>
      <c r="H29" s="2">
        <v>1</v>
      </c>
      <c r="I29" s="2">
        <v>749</v>
      </c>
      <c r="J29" s="2" t="s">
        <v>428</v>
      </c>
      <c r="K29" s="2" t="s">
        <v>211</v>
      </c>
      <c r="L29" s="2">
        <v>44.387115000000001</v>
      </c>
      <c r="M29" s="2">
        <v>37.516345999999999</v>
      </c>
      <c r="N29" s="2">
        <v>27.776440000000001</v>
      </c>
      <c r="O29" s="2">
        <v>98.723297000000002</v>
      </c>
      <c r="P29" s="2">
        <v>158.03118900000001</v>
      </c>
      <c r="Q29" s="2">
        <v>50.922001000000002</v>
      </c>
      <c r="R29" s="2">
        <v>4.7828161931725104</v>
      </c>
      <c r="S29" s="2">
        <v>5.2020253592055497E-3</v>
      </c>
      <c r="T29" s="2">
        <v>0.81751958429967697</v>
      </c>
      <c r="U29" s="1">
        <f>LOG(R29,2)</f>
        <v>2.25786034865353</v>
      </c>
    </row>
    <row r="30" spans="1:21" x14ac:dyDescent="0.2">
      <c r="A30" s="2">
        <v>5481</v>
      </c>
      <c r="B30" s="2" t="s">
        <v>7</v>
      </c>
      <c r="C30" s="2" t="s">
        <v>8</v>
      </c>
      <c r="D30" s="2">
        <v>15261209</v>
      </c>
      <c r="E30" s="2">
        <v>15264692</v>
      </c>
      <c r="F30" s="2" t="s">
        <v>61</v>
      </c>
      <c r="G30" s="2" t="s">
        <v>596</v>
      </c>
      <c r="H30" s="2">
        <v>9</v>
      </c>
      <c r="I30" s="2">
        <v>2500</v>
      </c>
      <c r="J30" s="2" t="s">
        <v>428</v>
      </c>
      <c r="K30" s="2" t="s">
        <v>60</v>
      </c>
      <c r="L30" s="2">
        <v>1.9612810000000001</v>
      </c>
      <c r="M30" s="2">
        <v>0</v>
      </c>
      <c r="N30" s="2">
        <v>0</v>
      </c>
      <c r="O30" s="2">
        <v>2.1173820000000001</v>
      </c>
      <c r="P30" s="2">
        <v>3.1540849999999998</v>
      </c>
      <c r="Q30" s="2">
        <v>0</v>
      </c>
      <c r="R30" s="2">
        <v>4.7294134305410296</v>
      </c>
      <c r="S30" s="2">
        <v>7.7731534648968204E-3</v>
      </c>
      <c r="T30" s="2">
        <v>0.85475178802794305</v>
      </c>
      <c r="U30" s="1">
        <f>LOG(R30,2)</f>
        <v>2.2416612631999162</v>
      </c>
    </row>
    <row r="31" spans="1:21" x14ac:dyDescent="0.2">
      <c r="A31" s="2">
        <v>12317</v>
      </c>
      <c r="B31" s="2" t="s">
        <v>85</v>
      </c>
      <c r="C31" s="2" t="s">
        <v>8</v>
      </c>
      <c r="D31" s="2">
        <v>13972984</v>
      </c>
      <c r="E31" s="2">
        <v>13980165</v>
      </c>
      <c r="F31" s="2" t="s">
        <v>111</v>
      </c>
      <c r="G31" s="2" t="s">
        <v>561</v>
      </c>
      <c r="H31" s="2">
        <v>10</v>
      </c>
      <c r="I31" s="2">
        <v>4887</v>
      </c>
      <c r="J31" s="2" t="s">
        <v>428</v>
      </c>
      <c r="K31" s="2" t="s">
        <v>110</v>
      </c>
      <c r="L31" s="2">
        <v>0</v>
      </c>
      <c r="M31" s="2">
        <v>1.1893849999999999</v>
      </c>
      <c r="N31" s="2">
        <v>0</v>
      </c>
      <c r="O31" s="2">
        <v>5.9112859999999996</v>
      </c>
      <c r="P31" s="2">
        <v>4.4271649999999996</v>
      </c>
      <c r="Q31" s="2">
        <v>3.1357599999999999</v>
      </c>
      <c r="R31" s="2">
        <v>4.6746601372793002</v>
      </c>
      <c r="S31" s="2">
        <v>4.7249008230896401E-2</v>
      </c>
      <c r="T31" s="2">
        <v>0.99968403761413305</v>
      </c>
      <c r="U31" s="1">
        <f>LOG(R31,2)</f>
        <v>2.2248614802761768</v>
      </c>
    </row>
    <row r="32" spans="1:21" x14ac:dyDescent="0.2">
      <c r="A32" s="2">
        <v>1798</v>
      </c>
      <c r="B32" s="2" t="s">
        <v>7</v>
      </c>
      <c r="C32" s="2" t="s">
        <v>8</v>
      </c>
      <c r="D32" s="2">
        <v>4993641</v>
      </c>
      <c r="E32" s="2">
        <v>5009720</v>
      </c>
      <c r="F32" s="2" t="s">
        <v>32</v>
      </c>
      <c r="G32" s="2" t="s">
        <v>628</v>
      </c>
      <c r="H32" s="2">
        <v>5</v>
      </c>
      <c r="I32" s="2">
        <v>2700</v>
      </c>
      <c r="J32" s="2" t="s">
        <v>428</v>
      </c>
      <c r="K32" s="2" t="s">
        <v>31</v>
      </c>
      <c r="L32" s="2">
        <v>11.793563000000001</v>
      </c>
      <c r="M32" s="2">
        <v>4.8150880000000003</v>
      </c>
      <c r="N32" s="2">
        <v>3.2900520000000002</v>
      </c>
      <c r="O32" s="2">
        <v>14.803081000000001</v>
      </c>
      <c r="P32" s="2">
        <v>14.002732999999999</v>
      </c>
      <c r="Q32" s="2">
        <v>1.474218</v>
      </c>
      <c r="R32" s="2">
        <v>4.6283311664832096</v>
      </c>
      <c r="S32" s="2">
        <v>3.18851507882201E-3</v>
      </c>
      <c r="T32" s="2">
        <v>0.68779095516716204</v>
      </c>
      <c r="U32" s="1">
        <f>LOG(R32,2)</f>
        <v>2.2104920958952388</v>
      </c>
    </row>
    <row r="33" spans="1:21" x14ac:dyDescent="0.2">
      <c r="A33" s="2">
        <v>15225</v>
      </c>
      <c r="B33" s="2" t="s">
        <v>85</v>
      </c>
      <c r="C33" s="2" t="s">
        <v>8</v>
      </c>
      <c r="D33" s="2">
        <v>20248130</v>
      </c>
      <c r="E33" s="2">
        <v>20253965</v>
      </c>
      <c r="F33" s="2" t="s">
        <v>134</v>
      </c>
      <c r="G33" s="2" t="s">
        <v>564</v>
      </c>
      <c r="H33" s="2">
        <v>7</v>
      </c>
      <c r="I33" s="2">
        <v>1638</v>
      </c>
      <c r="J33" s="2" t="s">
        <v>428</v>
      </c>
      <c r="K33" s="2" t="s">
        <v>135</v>
      </c>
      <c r="L33" s="2">
        <v>0</v>
      </c>
      <c r="M33" s="2">
        <v>0.21734200000000001</v>
      </c>
      <c r="N33" s="2">
        <v>0</v>
      </c>
      <c r="O33" s="2">
        <v>5.1333890000000002</v>
      </c>
      <c r="P33" s="2">
        <v>2.2751250000000001</v>
      </c>
      <c r="Q33" s="2">
        <v>1.427559</v>
      </c>
      <c r="R33" s="2">
        <v>4.6235184313818296</v>
      </c>
      <c r="S33" s="2">
        <v>2.7093994628481801E-2</v>
      </c>
      <c r="T33" s="2">
        <v>0.98151745884790698</v>
      </c>
      <c r="U33" s="1">
        <f>LOG(R33,2)</f>
        <v>2.2089911398719675</v>
      </c>
    </row>
    <row r="34" spans="1:21" x14ac:dyDescent="0.2">
      <c r="A34" s="2">
        <v>1743</v>
      </c>
      <c r="B34" s="2" t="s">
        <v>7</v>
      </c>
      <c r="C34" s="2" t="s">
        <v>9</v>
      </c>
      <c r="D34" s="2">
        <v>4937409</v>
      </c>
      <c r="E34" s="2">
        <v>4941423</v>
      </c>
      <c r="F34" s="2" t="s">
        <v>29</v>
      </c>
      <c r="G34" s="2" t="s">
        <v>520</v>
      </c>
      <c r="H34" s="2">
        <v>2</v>
      </c>
      <c r="I34" s="2">
        <v>3950</v>
      </c>
      <c r="J34" s="2" t="s">
        <v>428</v>
      </c>
      <c r="K34" s="2" t="s">
        <v>30</v>
      </c>
      <c r="L34" s="2">
        <v>74.691001999999997</v>
      </c>
      <c r="M34" s="2">
        <v>57.715401</v>
      </c>
      <c r="N34" s="2">
        <v>43.220996999999997</v>
      </c>
      <c r="O34" s="2">
        <v>154.683685</v>
      </c>
      <c r="P34" s="2">
        <v>171.61943099999999</v>
      </c>
      <c r="Q34" s="2">
        <v>36.678452</v>
      </c>
      <c r="R34" s="2">
        <v>4.5966973676948903</v>
      </c>
      <c r="S34" s="2">
        <v>3.5331803683358301E-3</v>
      </c>
      <c r="T34" s="2">
        <v>0.71677293639060602</v>
      </c>
      <c r="U34" s="1">
        <f>LOG(R34,2)</f>
        <v>2.2005976867120638</v>
      </c>
    </row>
    <row r="35" spans="1:21" x14ac:dyDescent="0.2">
      <c r="A35" s="2">
        <v>22572</v>
      </c>
      <c r="B35" s="2" t="s">
        <v>164</v>
      </c>
      <c r="C35" s="2" t="s">
        <v>8</v>
      </c>
      <c r="D35" s="2">
        <v>15053647</v>
      </c>
      <c r="E35" s="2">
        <v>15054135</v>
      </c>
      <c r="F35" s="2" t="s">
        <v>223</v>
      </c>
      <c r="G35" s="2" t="s">
        <v>573</v>
      </c>
      <c r="H35" s="2">
        <v>1</v>
      </c>
      <c r="I35" s="2">
        <v>489</v>
      </c>
      <c r="J35" s="2" t="s">
        <v>428</v>
      </c>
      <c r="K35" s="2" t="s">
        <v>222</v>
      </c>
      <c r="L35" s="2">
        <v>36.607059</v>
      </c>
      <c r="M35" s="2">
        <v>26.563196000000001</v>
      </c>
      <c r="N35" s="2">
        <v>24.089134000000001</v>
      </c>
      <c r="O35" s="2">
        <v>174.34295700000001</v>
      </c>
      <c r="P35" s="2">
        <v>72.562423999999993</v>
      </c>
      <c r="Q35" s="2">
        <v>78.157318000000004</v>
      </c>
      <c r="R35" s="2">
        <v>4.4236061150849997</v>
      </c>
      <c r="S35" s="2">
        <v>4.2739238871640099E-2</v>
      </c>
      <c r="T35" s="2">
        <v>0.99968403761413305</v>
      </c>
      <c r="U35" s="1">
        <f>LOG(R35,2)</f>
        <v>2.1452229314333793</v>
      </c>
    </row>
    <row r="36" spans="1:21" x14ac:dyDescent="0.2">
      <c r="A36" s="2">
        <v>21567</v>
      </c>
      <c r="B36" s="2" t="s">
        <v>164</v>
      </c>
      <c r="C36" s="2" t="s">
        <v>8</v>
      </c>
      <c r="D36" s="2">
        <v>11610578</v>
      </c>
      <c r="E36" s="2">
        <v>11620105</v>
      </c>
      <c r="F36" s="2" t="s">
        <v>206</v>
      </c>
      <c r="G36" s="2" t="s">
        <v>637</v>
      </c>
      <c r="H36" s="2">
        <v>1</v>
      </c>
      <c r="I36" s="2">
        <v>9528</v>
      </c>
      <c r="J36" s="2" t="s">
        <v>428</v>
      </c>
      <c r="K36" s="2" t="s">
        <v>207</v>
      </c>
      <c r="L36" s="2">
        <v>1.9415659999999999</v>
      </c>
      <c r="M36" s="2">
        <v>2.4522819999999999</v>
      </c>
      <c r="N36" s="2">
        <v>0.93169299999999999</v>
      </c>
      <c r="O36" s="2">
        <v>11.608446000000001</v>
      </c>
      <c r="P36" s="2">
        <v>6.4648380000000003</v>
      </c>
      <c r="Q36" s="2">
        <v>3.672164</v>
      </c>
      <c r="R36" s="2">
        <v>4.3958884674340002</v>
      </c>
      <c r="S36" s="2">
        <v>3.3269627597759498E-2</v>
      </c>
      <c r="T36" s="2">
        <v>0.99968403761413305</v>
      </c>
      <c r="U36" s="1">
        <f>LOG(R36,2)</f>
        <v>2.136154782665415</v>
      </c>
    </row>
    <row r="37" spans="1:21" x14ac:dyDescent="0.2">
      <c r="A37" s="2">
        <v>40197</v>
      </c>
      <c r="B37" s="2" t="s">
        <v>357</v>
      </c>
      <c r="C37" s="2" t="s">
        <v>9</v>
      </c>
      <c r="D37" s="2">
        <v>9881953</v>
      </c>
      <c r="E37" s="2">
        <v>9882752</v>
      </c>
      <c r="F37" s="2" t="s">
        <v>398</v>
      </c>
      <c r="G37" s="2" t="s">
        <v>490</v>
      </c>
      <c r="H37" s="2">
        <v>1</v>
      </c>
      <c r="I37" s="2">
        <v>800</v>
      </c>
      <c r="J37" s="2" t="s">
        <v>428</v>
      </c>
      <c r="K37" s="2" t="s">
        <v>399</v>
      </c>
      <c r="L37" s="2">
        <v>0.81758900000000001</v>
      </c>
      <c r="M37" s="2">
        <v>1.152603</v>
      </c>
      <c r="N37" s="2">
        <v>1.320471</v>
      </c>
      <c r="O37" s="2">
        <v>10.769584</v>
      </c>
      <c r="P37" s="2">
        <v>9.6233710000000006</v>
      </c>
      <c r="Q37" s="2">
        <v>18.423943000000001</v>
      </c>
      <c r="R37" s="2">
        <v>4.3778976404881096</v>
      </c>
      <c r="S37" s="3">
        <v>4.3170853715857002E-5</v>
      </c>
      <c r="T37" s="2">
        <v>0.24522483939063999</v>
      </c>
      <c r="U37" s="1">
        <f>LOG(R37,2)</f>
        <v>2.1302382232976269</v>
      </c>
    </row>
    <row r="38" spans="1:21" x14ac:dyDescent="0.2">
      <c r="A38" s="2">
        <v>2512</v>
      </c>
      <c r="B38" s="2" t="s">
        <v>7</v>
      </c>
      <c r="C38" s="2" t="s">
        <v>8</v>
      </c>
      <c r="D38" s="2">
        <v>6689625</v>
      </c>
      <c r="E38" s="2">
        <v>6708913</v>
      </c>
      <c r="F38" s="2" t="s">
        <v>37</v>
      </c>
      <c r="G38" s="2" t="s">
        <v>593</v>
      </c>
      <c r="H38" s="2">
        <v>10</v>
      </c>
      <c r="I38" s="2">
        <v>2423</v>
      </c>
      <c r="J38" s="2" t="s">
        <v>428</v>
      </c>
      <c r="K38" s="2" t="s">
        <v>36</v>
      </c>
      <c r="L38" s="2">
        <v>1.2704420000000001</v>
      </c>
      <c r="M38" s="2">
        <v>0.79897399999999996</v>
      </c>
      <c r="N38" s="2">
        <v>0.16272700000000001</v>
      </c>
      <c r="O38" s="2">
        <v>3.1262799999999999</v>
      </c>
      <c r="P38" s="2">
        <v>3.8975529999999998</v>
      </c>
      <c r="Q38" s="2">
        <v>0.139906</v>
      </c>
      <c r="R38" s="2">
        <v>4.34477776042102</v>
      </c>
      <c r="S38" s="2">
        <v>5.4791923905570502E-3</v>
      </c>
      <c r="T38" s="2">
        <v>0.81751958429967697</v>
      </c>
      <c r="U38" s="1">
        <f>LOG(R38,2)</f>
        <v>2.1192823836821484</v>
      </c>
    </row>
    <row r="39" spans="1:21" x14ac:dyDescent="0.2">
      <c r="A39" s="2">
        <v>11926</v>
      </c>
      <c r="B39" s="2" t="s">
        <v>85</v>
      </c>
      <c r="C39" s="2" t="s">
        <v>8</v>
      </c>
      <c r="D39" s="2">
        <v>13164054</v>
      </c>
      <c r="E39" s="2">
        <v>13168032</v>
      </c>
      <c r="F39" s="2" t="s">
        <v>104</v>
      </c>
      <c r="G39" s="2" t="s">
        <v>473</v>
      </c>
      <c r="H39" s="2">
        <v>5</v>
      </c>
      <c r="I39" s="2">
        <v>1084</v>
      </c>
      <c r="J39" s="2" t="s">
        <v>428</v>
      </c>
      <c r="K39" s="2" t="s">
        <v>103</v>
      </c>
      <c r="L39" s="2">
        <v>0</v>
      </c>
      <c r="M39" s="2">
        <v>0</v>
      </c>
      <c r="N39" s="2">
        <v>0</v>
      </c>
      <c r="O39" s="2">
        <v>2.736634</v>
      </c>
      <c r="P39" s="2">
        <v>1.8564700000000001</v>
      </c>
      <c r="Q39" s="2">
        <v>0</v>
      </c>
      <c r="R39" s="2">
        <v>4.33844171052134</v>
      </c>
      <c r="S39" s="2">
        <v>2.0198289742847701E-2</v>
      </c>
      <c r="T39" s="2">
        <v>0.90892168152458497</v>
      </c>
      <c r="U39" s="1">
        <f>LOG(R39,2)</f>
        <v>2.117176945849546</v>
      </c>
    </row>
    <row r="40" spans="1:21" x14ac:dyDescent="0.2">
      <c r="A40" s="2">
        <v>27552</v>
      </c>
      <c r="B40" s="2" t="s">
        <v>256</v>
      </c>
      <c r="C40" s="2" t="s">
        <v>8</v>
      </c>
      <c r="D40" s="2">
        <v>8653802</v>
      </c>
      <c r="E40" s="2">
        <v>8654174</v>
      </c>
      <c r="F40" s="2" t="s">
        <v>277</v>
      </c>
      <c r="G40" s="2" t="s">
        <v>483</v>
      </c>
      <c r="H40" s="2">
        <v>1</v>
      </c>
      <c r="I40" s="2">
        <v>373</v>
      </c>
      <c r="J40" s="2" t="s">
        <v>428</v>
      </c>
      <c r="K40" s="2" t="s">
        <v>278</v>
      </c>
      <c r="L40" s="2">
        <v>3.1338279999999998</v>
      </c>
      <c r="M40" s="2">
        <v>0.89810299999999998</v>
      </c>
      <c r="N40" s="2">
        <v>0.28674500000000003</v>
      </c>
      <c r="O40" s="2">
        <v>4.3054569999999996</v>
      </c>
      <c r="P40" s="2">
        <v>4.254664</v>
      </c>
      <c r="Q40" s="2">
        <v>0.68737300000000001</v>
      </c>
      <c r="R40" s="2">
        <v>4.2731286216555704</v>
      </c>
      <c r="S40" s="2">
        <v>1.36408561866824E-2</v>
      </c>
      <c r="T40" s="2">
        <v>0.85802893442265804</v>
      </c>
      <c r="U40" s="1">
        <f>LOG(R40,2)</f>
        <v>2.0952927429567496</v>
      </c>
    </row>
    <row r="41" spans="1:21" x14ac:dyDescent="0.2">
      <c r="A41" s="2">
        <v>34405</v>
      </c>
      <c r="B41" s="2" t="s">
        <v>256</v>
      </c>
      <c r="C41" s="2" t="s">
        <v>8</v>
      </c>
      <c r="D41" s="2">
        <v>27502090</v>
      </c>
      <c r="E41" s="2">
        <v>27502999</v>
      </c>
      <c r="F41" s="2" t="s">
        <v>334</v>
      </c>
      <c r="G41" s="2" t="s">
        <v>586</v>
      </c>
      <c r="H41" s="2">
        <v>2</v>
      </c>
      <c r="I41" s="2">
        <v>658</v>
      </c>
      <c r="J41" s="2" t="s">
        <v>428</v>
      </c>
      <c r="K41" s="2" t="s">
        <v>335</v>
      </c>
      <c r="L41" s="2">
        <v>2.046119</v>
      </c>
      <c r="M41" s="2">
        <v>0.90419499999999997</v>
      </c>
      <c r="N41" s="2">
        <v>0.77236099999999996</v>
      </c>
      <c r="O41" s="2">
        <v>7.4800079999999998</v>
      </c>
      <c r="P41" s="2">
        <v>5.0670510000000002</v>
      </c>
      <c r="Q41" s="2">
        <v>3.1676519999999999</v>
      </c>
      <c r="R41" s="2">
        <v>4.2701483481849598</v>
      </c>
      <c r="S41" s="2">
        <v>7.9072368910970692E-3</v>
      </c>
      <c r="T41" s="2">
        <v>0.85475178802794305</v>
      </c>
      <c r="U41" s="1">
        <f>LOG(R41,2)</f>
        <v>2.0942861910338437</v>
      </c>
    </row>
    <row r="42" spans="1:21" x14ac:dyDescent="0.2">
      <c r="A42" s="2">
        <v>9605</v>
      </c>
      <c r="B42" s="2" t="s">
        <v>85</v>
      </c>
      <c r="C42" s="2" t="s">
        <v>9</v>
      </c>
      <c r="D42" s="2">
        <v>7793625</v>
      </c>
      <c r="E42" s="2">
        <v>7801044</v>
      </c>
      <c r="F42" s="2" t="s">
        <v>88</v>
      </c>
      <c r="G42" s="2" t="s">
        <v>534</v>
      </c>
      <c r="H42" s="2">
        <v>12</v>
      </c>
      <c r="I42" s="2">
        <v>6750</v>
      </c>
      <c r="J42" s="2" t="s">
        <v>428</v>
      </c>
      <c r="K42" s="2" t="s">
        <v>533</v>
      </c>
      <c r="L42" s="2">
        <v>0</v>
      </c>
      <c r="M42" s="2">
        <v>0.20514299999999999</v>
      </c>
      <c r="N42" s="2">
        <v>0.36085800000000001</v>
      </c>
      <c r="O42" s="2">
        <v>3.592657</v>
      </c>
      <c r="P42" s="2">
        <v>2.891534</v>
      </c>
      <c r="Q42" s="2">
        <v>0.55197099999999999</v>
      </c>
      <c r="R42" s="2">
        <v>4.2653934708654999</v>
      </c>
      <c r="S42" s="2">
        <v>3.0417464682816999E-2</v>
      </c>
      <c r="T42" s="2">
        <v>0.99023596109771495</v>
      </c>
      <c r="U42" s="1">
        <f>LOG(R42,2)</f>
        <v>2.0926788323485166</v>
      </c>
    </row>
    <row r="43" spans="1:21" x14ac:dyDescent="0.2">
      <c r="A43" s="2">
        <v>23184</v>
      </c>
      <c r="B43" s="2" t="s">
        <v>164</v>
      </c>
      <c r="C43" s="2" t="s">
        <v>8</v>
      </c>
      <c r="D43" s="2">
        <v>16587111</v>
      </c>
      <c r="E43" s="2">
        <v>16587805</v>
      </c>
      <c r="F43" s="2" t="s">
        <v>232</v>
      </c>
      <c r="G43" s="2" t="s">
        <v>651</v>
      </c>
      <c r="H43" s="2">
        <v>2</v>
      </c>
      <c r="I43" s="2">
        <v>632</v>
      </c>
      <c r="J43" s="2" t="s">
        <v>647</v>
      </c>
      <c r="K43" s="2" t="s">
        <v>233</v>
      </c>
      <c r="L43" s="2">
        <v>2.8516620000000001</v>
      </c>
      <c r="M43" s="2">
        <v>0</v>
      </c>
      <c r="N43" s="2">
        <v>0</v>
      </c>
      <c r="O43" s="2">
        <v>2.3706230000000001</v>
      </c>
      <c r="P43" s="2">
        <v>2.8471980000000001</v>
      </c>
      <c r="Q43" s="2">
        <v>0.434666</v>
      </c>
      <c r="R43" s="2">
        <v>4.2192022397460196</v>
      </c>
      <c r="S43" s="2">
        <v>4.8714698080364299E-2</v>
      </c>
      <c r="T43" s="2">
        <v>0.99968403761413305</v>
      </c>
      <c r="U43" s="1">
        <f>LOG(R43,2)</f>
        <v>2.0769702421639962</v>
      </c>
    </row>
    <row r="44" spans="1:21" x14ac:dyDescent="0.2">
      <c r="A44" s="2">
        <v>9840</v>
      </c>
      <c r="B44" s="2" t="s">
        <v>85</v>
      </c>
      <c r="C44" s="2" t="s">
        <v>8</v>
      </c>
      <c r="D44" s="2">
        <v>8159406</v>
      </c>
      <c r="E44" s="2">
        <v>8161268</v>
      </c>
      <c r="F44" s="2" t="s">
        <v>89</v>
      </c>
      <c r="G44" s="2" t="s">
        <v>599</v>
      </c>
      <c r="H44" s="2">
        <v>3</v>
      </c>
      <c r="I44" s="2">
        <v>1707</v>
      </c>
      <c r="J44" s="2" t="s">
        <v>428</v>
      </c>
      <c r="K44" s="2" t="s">
        <v>90</v>
      </c>
      <c r="L44" s="2">
        <v>0</v>
      </c>
      <c r="M44" s="2">
        <v>0</v>
      </c>
      <c r="N44" s="2">
        <v>0</v>
      </c>
      <c r="O44" s="2">
        <v>2.9852349999999999</v>
      </c>
      <c r="P44" s="2">
        <v>2.2743660000000001</v>
      </c>
      <c r="Q44" s="2">
        <v>1.221171</v>
      </c>
      <c r="R44" s="2">
        <v>4.0398293496463502</v>
      </c>
      <c r="S44" s="2">
        <v>3.1044065495475798E-3</v>
      </c>
      <c r="T44" s="2">
        <v>0.68704145468623701</v>
      </c>
      <c r="U44" s="1">
        <f>LOG(R44,2)</f>
        <v>2.0142943519823242</v>
      </c>
    </row>
    <row r="45" spans="1:21" x14ac:dyDescent="0.2">
      <c r="A45" s="2">
        <v>12201</v>
      </c>
      <c r="B45" s="2" t="s">
        <v>85</v>
      </c>
      <c r="C45" s="2" t="s">
        <v>9</v>
      </c>
      <c r="D45" s="2">
        <v>13805794</v>
      </c>
      <c r="E45" s="2">
        <v>13819575</v>
      </c>
      <c r="F45" s="2" t="s">
        <v>107</v>
      </c>
      <c r="G45" s="2" t="s">
        <v>560</v>
      </c>
      <c r="H45" s="2">
        <v>21</v>
      </c>
      <c r="I45" s="2">
        <v>6061</v>
      </c>
      <c r="J45" s="2" t="s">
        <v>428</v>
      </c>
      <c r="K45" s="2" t="s">
        <v>106</v>
      </c>
      <c r="L45" s="2">
        <v>3.266759</v>
      </c>
      <c r="M45" s="2">
        <v>0.66732499999999995</v>
      </c>
      <c r="N45" s="2">
        <v>0.52559400000000001</v>
      </c>
      <c r="O45" s="2">
        <v>4.036886</v>
      </c>
      <c r="P45" s="2">
        <v>3.8054990000000002</v>
      </c>
      <c r="Q45" s="2">
        <v>0.34389799999999998</v>
      </c>
      <c r="R45" s="2">
        <v>4.0286137639668604</v>
      </c>
      <c r="S45" s="2">
        <v>7.15462256915544E-3</v>
      </c>
      <c r="T45" s="2">
        <v>0.85475178802794305</v>
      </c>
      <c r="U45" s="1">
        <f>LOG(R45,2)</f>
        <v>2.0102834963477583</v>
      </c>
    </row>
    <row r="46" spans="1:21" x14ac:dyDescent="0.2">
      <c r="A46" s="2">
        <v>22468</v>
      </c>
      <c r="B46" s="2" t="s">
        <v>164</v>
      </c>
      <c r="C46" s="2" t="s">
        <v>9</v>
      </c>
      <c r="D46" s="2">
        <v>14672839</v>
      </c>
      <c r="E46" s="2">
        <v>14747868</v>
      </c>
      <c r="F46" s="2" t="s">
        <v>215</v>
      </c>
      <c r="G46" s="2" t="s">
        <v>439</v>
      </c>
      <c r="H46" s="2">
        <v>10</v>
      </c>
      <c r="I46" s="2">
        <v>4109</v>
      </c>
      <c r="J46" s="2" t="s">
        <v>428</v>
      </c>
      <c r="K46" s="2" t="s">
        <v>216</v>
      </c>
      <c r="L46" s="2">
        <v>1.3951549999999999</v>
      </c>
      <c r="M46" s="2">
        <v>0.333399</v>
      </c>
      <c r="N46" s="2">
        <v>5.1368999999999998E-2</v>
      </c>
      <c r="O46" s="2">
        <v>2.9099339999999998</v>
      </c>
      <c r="P46" s="2">
        <v>2.5555970000000001</v>
      </c>
      <c r="Q46" s="2">
        <v>0.209426</v>
      </c>
      <c r="R46" s="2">
        <v>4.0038167791603501</v>
      </c>
      <c r="S46" s="2">
        <v>3.7434843075603301E-3</v>
      </c>
      <c r="T46" s="2">
        <v>0.73831978580398105</v>
      </c>
      <c r="U46" s="1">
        <f>LOG(R46,2)</f>
        <v>2.0013759557311559</v>
      </c>
    </row>
    <row r="47" spans="1:21" x14ac:dyDescent="0.2">
      <c r="A47" s="2">
        <v>38197</v>
      </c>
      <c r="B47" s="2" t="s">
        <v>357</v>
      </c>
      <c r="C47" s="2" t="s">
        <v>8</v>
      </c>
      <c r="D47" s="2">
        <v>3248600</v>
      </c>
      <c r="E47" s="2">
        <v>3249289</v>
      </c>
      <c r="F47" s="2" t="s">
        <v>380</v>
      </c>
      <c r="G47" s="2" t="s">
        <v>511</v>
      </c>
      <c r="H47" s="2">
        <v>1</v>
      </c>
      <c r="I47" s="2">
        <v>690</v>
      </c>
      <c r="J47" s="2" t="s">
        <v>428</v>
      </c>
      <c r="K47" s="2" t="s">
        <v>381</v>
      </c>
      <c r="L47" s="2">
        <v>67.076926999999998</v>
      </c>
      <c r="M47" s="2">
        <v>33.580691999999999</v>
      </c>
      <c r="N47" s="2">
        <v>30.244450000000001</v>
      </c>
      <c r="O47" s="2">
        <v>112.275093</v>
      </c>
      <c r="P47" s="2">
        <v>108.27398700000001</v>
      </c>
      <c r="Q47" s="2">
        <v>50.238140000000001</v>
      </c>
      <c r="R47" s="2">
        <v>3.9382840357992399</v>
      </c>
      <c r="S47" s="2">
        <v>5.7849472725246499E-3</v>
      </c>
      <c r="T47" s="2">
        <v>0.81751958429967697</v>
      </c>
      <c r="U47" s="1">
        <f>LOG(R47,2)</f>
        <v>1.9775671646324915</v>
      </c>
    </row>
    <row r="48" spans="1:21" x14ac:dyDescent="0.2">
      <c r="A48" s="2">
        <v>22574</v>
      </c>
      <c r="B48" s="2" t="s">
        <v>164</v>
      </c>
      <c r="C48" s="2" t="s">
        <v>8</v>
      </c>
      <c r="D48" s="2">
        <v>15061029</v>
      </c>
      <c r="E48" s="2">
        <v>15061705</v>
      </c>
      <c r="F48" s="2" t="s">
        <v>224</v>
      </c>
      <c r="G48" s="2" t="s">
        <v>574</v>
      </c>
      <c r="H48" s="2">
        <v>1</v>
      </c>
      <c r="I48" s="2">
        <v>677</v>
      </c>
      <c r="J48" s="2" t="s">
        <v>428</v>
      </c>
      <c r="K48" s="2" t="s">
        <v>225</v>
      </c>
      <c r="L48" s="2">
        <v>277.46536300000002</v>
      </c>
      <c r="M48" s="2">
        <v>100.813293</v>
      </c>
      <c r="N48" s="2">
        <v>115.069275</v>
      </c>
      <c r="O48" s="2">
        <v>436.48129299999999</v>
      </c>
      <c r="P48" s="2">
        <v>318.17886399999998</v>
      </c>
      <c r="Q48" s="2">
        <v>179.77749600000001</v>
      </c>
      <c r="R48" s="2">
        <v>3.8276855505747598</v>
      </c>
      <c r="S48" s="2">
        <v>3.4332170096784499E-2</v>
      </c>
      <c r="T48" s="2">
        <v>0.99968403761413305</v>
      </c>
      <c r="U48" s="1">
        <f>LOG(R48,2)</f>
        <v>1.9364723153881869</v>
      </c>
    </row>
    <row r="49" spans="1:21" x14ac:dyDescent="0.2">
      <c r="A49" s="2">
        <v>36493</v>
      </c>
      <c r="B49" s="2" t="s">
        <v>346</v>
      </c>
      <c r="C49" s="2" t="s">
        <v>8</v>
      </c>
      <c r="D49" s="2">
        <v>1035288</v>
      </c>
      <c r="E49" s="2">
        <v>1054029</v>
      </c>
      <c r="F49" s="2" t="s">
        <v>356</v>
      </c>
      <c r="G49" s="2" t="s">
        <v>609</v>
      </c>
      <c r="H49" s="2">
        <v>15</v>
      </c>
      <c r="I49" s="2">
        <v>4142</v>
      </c>
      <c r="J49" s="2" t="s">
        <v>428</v>
      </c>
      <c r="K49" s="2" t="s">
        <v>355</v>
      </c>
      <c r="L49" s="2">
        <v>1.260402</v>
      </c>
      <c r="M49" s="2">
        <v>2.452747</v>
      </c>
      <c r="N49" s="2">
        <v>0.70838699999999999</v>
      </c>
      <c r="O49" s="2">
        <v>7.5802550000000002</v>
      </c>
      <c r="P49" s="2">
        <v>6.0875459999999997</v>
      </c>
      <c r="Q49" s="2">
        <v>3.309396</v>
      </c>
      <c r="R49" s="2">
        <v>3.7474515655645999</v>
      </c>
      <c r="S49" s="2">
        <v>4.0133403401080098E-2</v>
      </c>
      <c r="T49" s="2">
        <v>0.99968403761413305</v>
      </c>
      <c r="U49" s="1">
        <f>LOG(R49,2)</f>
        <v>1.9059098319899943</v>
      </c>
    </row>
    <row r="50" spans="1:21" x14ac:dyDescent="0.2">
      <c r="A50" s="2">
        <v>3907</v>
      </c>
      <c r="B50" s="2" t="s">
        <v>7</v>
      </c>
      <c r="C50" s="2" t="s">
        <v>8</v>
      </c>
      <c r="D50" s="2">
        <v>10256319</v>
      </c>
      <c r="E50" s="2">
        <v>10261049</v>
      </c>
      <c r="F50" s="2" t="s">
        <v>48</v>
      </c>
      <c r="G50" s="2" t="s">
        <v>516</v>
      </c>
      <c r="H50" s="2">
        <v>12</v>
      </c>
      <c r="I50" s="2">
        <v>2467</v>
      </c>
      <c r="J50" s="2" t="s">
        <v>428</v>
      </c>
      <c r="K50" s="2" t="s">
        <v>49</v>
      </c>
      <c r="L50" s="2">
        <v>2.0179279999999999</v>
      </c>
      <c r="M50" s="2">
        <v>0</v>
      </c>
      <c r="N50" s="2">
        <v>0.99721400000000004</v>
      </c>
      <c r="O50" s="2">
        <v>1.8502780000000001</v>
      </c>
      <c r="P50" s="2">
        <v>4.1264409999999998</v>
      </c>
      <c r="Q50" s="2">
        <v>0</v>
      </c>
      <c r="R50" s="2">
        <v>3.6997137130868198</v>
      </c>
      <c r="S50" s="2">
        <v>4.6987159214614299E-2</v>
      </c>
      <c r="T50" s="2">
        <v>0.99968403761413305</v>
      </c>
      <c r="U50" s="1">
        <f>LOG(R50,2)</f>
        <v>1.8874136381227764</v>
      </c>
    </row>
    <row r="51" spans="1:21" x14ac:dyDescent="0.2">
      <c r="A51" s="2">
        <v>41283</v>
      </c>
      <c r="B51" s="2" t="s">
        <v>357</v>
      </c>
      <c r="C51" s="2" t="s">
        <v>8</v>
      </c>
      <c r="D51" s="2">
        <v>13052847</v>
      </c>
      <c r="E51" s="2">
        <v>13055328</v>
      </c>
      <c r="F51" s="2" t="s">
        <v>402</v>
      </c>
      <c r="G51" s="2" t="s">
        <v>492</v>
      </c>
      <c r="H51" s="2">
        <v>2</v>
      </c>
      <c r="I51" s="2">
        <v>2107</v>
      </c>
      <c r="J51" s="2" t="s">
        <v>428</v>
      </c>
      <c r="K51" s="2" t="s">
        <v>403</v>
      </c>
      <c r="L51" s="2">
        <v>45.389361999999998</v>
      </c>
      <c r="M51" s="2">
        <v>29.926548</v>
      </c>
      <c r="N51" s="2">
        <v>18.635935</v>
      </c>
      <c r="O51" s="2">
        <v>94.592513999999994</v>
      </c>
      <c r="P51" s="2">
        <v>67.311477999999994</v>
      </c>
      <c r="Q51" s="2">
        <v>42.669724000000002</v>
      </c>
      <c r="R51" s="2">
        <v>3.6468178181385702</v>
      </c>
      <c r="S51" s="2">
        <v>2.8913899673824801E-2</v>
      </c>
      <c r="T51" s="2">
        <v>0.98151745884790698</v>
      </c>
      <c r="U51" s="1">
        <f>LOG(R51,2)</f>
        <v>1.8666381296348133</v>
      </c>
    </row>
    <row r="52" spans="1:21" x14ac:dyDescent="0.2">
      <c r="A52" s="2">
        <v>11763</v>
      </c>
      <c r="B52" s="2" t="s">
        <v>85</v>
      </c>
      <c r="C52" s="2" t="s">
        <v>8</v>
      </c>
      <c r="D52" s="2">
        <v>12690059</v>
      </c>
      <c r="E52" s="2">
        <v>12690955</v>
      </c>
      <c r="F52" s="2" t="s">
        <v>99</v>
      </c>
      <c r="G52" s="2" t="s">
        <v>558</v>
      </c>
      <c r="H52" s="2">
        <v>3</v>
      </c>
      <c r="I52" s="2">
        <v>780</v>
      </c>
      <c r="J52" s="2" t="s">
        <v>428</v>
      </c>
      <c r="K52" s="2" t="s">
        <v>100</v>
      </c>
      <c r="L52" s="2">
        <v>0.441917</v>
      </c>
      <c r="M52" s="2">
        <v>0.56535500000000005</v>
      </c>
      <c r="N52" s="2">
        <v>0.224277</v>
      </c>
      <c r="O52" s="2">
        <v>5.3970960000000003</v>
      </c>
      <c r="P52" s="2">
        <v>2.1639550000000001</v>
      </c>
      <c r="Q52" s="2">
        <v>1.728891</v>
      </c>
      <c r="R52" s="2">
        <v>3.55318474075855</v>
      </c>
      <c r="S52" s="2">
        <v>4.4083392239803197E-2</v>
      </c>
      <c r="T52" s="2">
        <v>0.99968403761413305</v>
      </c>
      <c r="U52" s="1">
        <f>LOG(R52,2)</f>
        <v>1.8291127006723391</v>
      </c>
    </row>
    <row r="53" spans="1:21" x14ac:dyDescent="0.2">
      <c r="A53" s="2">
        <v>7965</v>
      </c>
      <c r="B53" s="2" t="s">
        <v>7</v>
      </c>
      <c r="C53" s="2" t="s">
        <v>8</v>
      </c>
      <c r="D53" s="2">
        <v>22534801</v>
      </c>
      <c r="E53" s="2">
        <v>22536884</v>
      </c>
      <c r="F53" s="2" t="s">
        <v>84</v>
      </c>
      <c r="G53" s="2" t="s">
        <v>431</v>
      </c>
      <c r="H53" s="2">
        <v>4</v>
      </c>
      <c r="I53" s="2">
        <v>1313</v>
      </c>
      <c r="J53" s="2" t="s">
        <v>428</v>
      </c>
      <c r="K53" s="2" t="s">
        <v>83</v>
      </c>
      <c r="L53" s="2">
        <v>540.74975600000005</v>
      </c>
      <c r="M53" s="2">
        <v>301.31896999999998</v>
      </c>
      <c r="N53" s="2">
        <v>219.69482400000001</v>
      </c>
      <c r="O53" s="2">
        <v>673.30773899999997</v>
      </c>
      <c r="P53" s="2">
        <v>784.793091</v>
      </c>
      <c r="Q53" s="2">
        <v>258.57748400000003</v>
      </c>
      <c r="R53" s="2">
        <v>3.5425558887056599</v>
      </c>
      <c r="S53" s="2">
        <v>5.8352326247677099E-3</v>
      </c>
      <c r="T53" s="2">
        <v>0.81751958429967697</v>
      </c>
      <c r="U53" s="1">
        <f>LOG(R53,2)</f>
        <v>1.8247906138271235</v>
      </c>
    </row>
    <row r="54" spans="1:21" x14ac:dyDescent="0.2">
      <c r="A54" s="2">
        <v>26298</v>
      </c>
      <c r="B54" s="2" t="s">
        <v>256</v>
      </c>
      <c r="C54" s="2" t="s">
        <v>8</v>
      </c>
      <c r="D54" s="2">
        <v>5083721</v>
      </c>
      <c r="E54" s="2">
        <v>5087072</v>
      </c>
      <c r="F54" s="2" t="s">
        <v>263</v>
      </c>
      <c r="G54" s="2" t="s">
        <v>504</v>
      </c>
      <c r="H54" s="2">
        <v>1</v>
      </c>
      <c r="I54" s="2">
        <v>3352</v>
      </c>
      <c r="J54" s="2" t="s">
        <v>428</v>
      </c>
      <c r="K54" s="2" t="s">
        <v>261</v>
      </c>
      <c r="L54" s="2">
        <v>24.834496999999999</v>
      </c>
      <c r="M54" s="2">
        <v>6.2728719999999996</v>
      </c>
      <c r="N54" s="2">
        <v>9.180574</v>
      </c>
      <c r="O54" s="2">
        <v>22.018908</v>
      </c>
      <c r="P54" s="2">
        <v>24.355183</v>
      </c>
      <c r="Q54" s="2">
        <v>6.5377260000000001</v>
      </c>
      <c r="R54" s="2">
        <v>3.52511495400972</v>
      </c>
      <c r="S54" s="2">
        <v>3.0660977334176401E-2</v>
      </c>
      <c r="T54" s="2">
        <v>0.99023596109771495</v>
      </c>
      <c r="U54" s="1">
        <f>LOG(R54,2)</f>
        <v>1.8176703045683518</v>
      </c>
    </row>
    <row r="55" spans="1:21" x14ac:dyDescent="0.2">
      <c r="A55" s="2">
        <v>40072</v>
      </c>
      <c r="B55" s="2" t="s">
        <v>357</v>
      </c>
      <c r="C55" s="2" t="s">
        <v>9</v>
      </c>
      <c r="D55" s="2">
        <v>9284649</v>
      </c>
      <c r="E55" s="2">
        <v>9303636</v>
      </c>
      <c r="F55" s="2" t="s">
        <v>396</v>
      </c>
      <c r="G55" s="2" t="s">
        <v>518</v>
      </c>
      <c r="H55" s="2">
        <v>6</v>
      </c>
      <c r="I55" s="2">
        <v>3468</v>
      </c>
      <c r="J55" s="2" t="s">
        <v>428</v>
      </c>
      <c r="K55" s="2" t="s">
        <v>397</v>
      </c>
      <c r="L55" s="2">
        <v>0.31335400000000002</v>
      </c>
      <c r="M55" s="2">
        <v>0.202678</v>
      </c>
      <c r="N55" s="2">
        <v>0.42280200000000001</v>
      </c>
      <c r="O55" s="2">
        <v>3.0663200000000002</v>
      </c>
      <c r="P55" s="2">
        <v>2.0585819999999999</v>
      </c>
      <c r="Q55" s="2">
        <v>0.17203099999999999</v>
      </c>
      <c r="R55" s="2">
        <v>3.49336295208697</v>
      </c>
      <c r="S55" s="2">
        <v>3.0445595641184701E-2</v>
      </c>
      <c r="T55" s="2">
        <v>0.99023596109771495</v>
      </c>
      <c r="U55" s="1">
        <f>LOG(R55,2)</f>
        <v>1.8046165430972489</v>
      </c>
    </row>
    <row r="56" spans="1:21" x14ac:dyDescent="0.2">
      <c r="A56" s="2">
        <v>36073</v>
      </c>
      <c r="B56" s="2" t="s">
        <v>346</v>
      </c>
      <c r="C56" s="2" t="s">
        <v>8</v>
      </c>
      <c r="D56" s="2">
        <v>278685</v>
      </c>
      <c r="E56" s="2">
        <v>305874</v>
      </c>
      <c r="F56" s="2" t="s">
        <v>352</v>
      </c>
      <c r="G56" s="2" t="s">
        <v>607</v>
      </c>
      <c r="H56" s="2">
        <v>9</v>
      </c>
      <c r="I56" s="2">
        <v>2886</v>
      </c>
      <c r="J56" s="2" t="s">
        <v>428</v>
      </c>
      <c r="K56" s="2" t="s">
        <v>351</v>
      </c>
      <c r="L56" s="2">
        <v>3.7321569999999999</v>
      </c>
      <c r="M56" s="2">
        <v>4.3235130000000002</v>
      </c>
      <c r="N56" s="2">
        <v>3.785123</v>
      </c>
      <c r="O56" s="2">
        <v>11.932091</v>
      </c>
      <c r="P56" s="2">
        <v>14.854965</v>
      </c>
      <c r="Q56" s="2">
        <v>5.972321</v>
      </c>
      <c r="R56" s="2">
        <v>3.4577922685128599</v>
      </c>
      <c r="S56" s="2">
        <v>9.5035375738847794E-3</v>
      </c>
      <c r="T56" s="2">
        <v>0.85781634923945005</v>
      </c>
      <c r="U56" s="1">
        <f>LOG(R56,2)</f>
        <v>1.7898511997527837</v>
      </c>
    </row>
    <row r="57" spans="1:21" x14ac:dyDescent="0.2">
      <c r="A57" s="2">
        <v>998</v>
      </c>
      <c r="B57" s="2" t="s">
        <v>7</v>
      </c>
      <c r="C57" s="2" t="s">
        <v>8</v>
      </c>
      <c r="D57" s="2">
        <v>2780741</v>
      </c>
      <c r="E57" s="2">
        <v>2799979</v>
      </c>
      <c r="F57" s="2" t="s">
        <v>24</v>
      </c>
      <c r="G57" s="2" t="s">
        <v>509</v>
      </c>
      <c r="H57" s="2">
        <v>12</v>
      </c>
      <c r="I57" s="2">
        <v>4593</v>
      </c>
      <c r="J57" s="2" t="s">
        <v>428</v>
      </c>
      <c r="K57" s="2" t="s">
        <v>22</v>
      </c>
      <c r="L57" s="2">
        <v>7.1932859999999996</v>
      </c>
      <c r="M57" s="2">
        <v>2.2021739999999999</v>
      </c>
      <c r="N57" s="2">
        <v>3.1156739999999998</v>
      </c>
      <c r="O57" s="2">
        <v>8.0290440000000007</v>
      </c>
      <c r="P57" s="2">
        <v>10.693667</v>
      </c>
      <c r="Q57" s="2">
        <v>3.2513649999999998</v>
      </c>
      <c r="R57" s="2">
        <v>3.4011405535874801</v>
      </c>
      <c r="S57" s="2">
        <v>1.53759359954742E-2</v>
      </c>
      <c r="T57" s="2">
        <v>0.88097737134840604</v>
      </c>
      <c r="U57" s="1">
        <f>LOG(R57,2)</f>
        <v>1.7660186272670655</v>
      </c>
    </row>
    <row r="58" spans="1:21" x14ac:dyDescent="0.2">
      <c r="A58" s="2">
        <v>3039</v>
      </c>
      <c r="B58" s="2" t="s">
        <v>7</v>
      </c>
      <c r="C58" s="2" t="s">
        <v>9</v>
      </c>
      <c r="D58" s="2">
        <v>8083420</v>
      </c>
      <c r="E58" s="2">
        <v>8116531</v>
      </c>
      <c r="F58" s="2" t="s">
        <v>39</v>
      </c>
      <c r="G58" s="2" t="s">
        <v>594</v>
      </c>
      <c r="H58" s="2">
        <v>7</v>
      </c>
      <c r="I58" s="2">
        <v>10026</v>
      </c>
      <c r="J58" s="2" t="s">
        <v>428</v>
      </c>
      <c r="K58" s="2" t="s">
        <v>38</v>
      </c>
      <c r="L58" s="2">
        <v>3.4584980000000001</v>
      </c>
      <c r="M58" s="2">
        <v>1.6030470000000001</v>
      </c>
      <c r="N58" s="2">
        <v>3.3102589999999998</v>
      </c>
      <c r="O58" s="2">
        <v>11.130095000000001</v>
      </c>
      <c r="P58" s="2">
        <v>8.3296849999999996</v>
      </c>
      <c r="Q58" s="2">
        <v>6.0136200000000004</v>
      </c>
      <c r="R58" s="2">
        <v>3.39119910871382</v>
      </c>
      <c r="S58" s="2">
        <v>2.3716307018097901E-2</v>
      </c>
      <c r="T58" s="2">
        <v>0.95838264280346996</v>
      </c>
      <c r="U58" s="1">
        <f>LOG(R58,2)</f>
        <v>1.761795492331808</v>
      </c>
    </row>
    <row r="59" spans="1:21" x14ac:dyDescent="0.2">
      <c r="A59" s="2">
        <v>18006</v>
      </c>
      <c r="B59" s="2" t="s">
        <v>164</v>
      </c>
      <c r="C59" s="2" t="s">
        <v>8</v>
      </c>
      <c r="D59" s="2">
        <v>1630348</v>
      </c>
      <c r="E59" s="2">
        <v>1637862</v>
      </c>
      <c r="F59" s="2" t="s">
        <v>176</v>
      </c>
      <c r="G59" s="2" t="s">
        <v>614</v>
      </c>
      <c r="H59" s="2">
        <v>7</v>
      </c>
      <c r="I59" s="2">
        <v>3137</v>
      </c>
      <c r="J59" s="2" t="s">
        <v>428</v>
      </c>
      <c r="K59" s="2" t="s">
        <v>177</v>
      </c>
      <c r="L59" s="2">
        <v>9.7099999999999999E-3</v>
      </c>
      <c r="M59" s="2">
        <v>0</v>
      </c>
      <c r="N59" s="2">
        <v>0</v>
      </c>
      <c r="O59" s="2">
        <v>1.605979</v>
      </c>
      <c r="P59" s="2">
        <v>2.9920620000000002</v>
      </c>
      <c r="Q59" s="2">
        <v>1.9482170000000001</v>
      </c>
      <c r="R59" s="2">
        <v>3.3744545077366701</v>
      </c>
      <c r="S59" s="2">
        <v>8.1620919943848902E-3</v>
      </c>
      <c r="T59" s="2">
        <v>0.85781634923945005</v>
      </c>
      <c r="U59" s="1">
        <f>LOG(R59,2)</f>
        <v>1.7546543043594207</v>
      </c>
    </row>
    <row r="60" spans="1:21" x14ac:dyDescent="0.2">
      <c r="A60" s="2">
        <v>17675</v>
      </c>
      <c r="B60" s="2" t="s">
        <v>164</v>
      </c>
      <c r="C60" s="2" t="s">
        <v>8</v>
      </c>
      <c r="D60" s="2">
        <v>827075</v>
      </c>
      <c r="E60" s="2">
        <v>827181</v>
      </c>
      <c r="F60" s="2" t="s">
        <v>170</v>
      </c>
      <c r="G60" s="2" t="s">
        <v>645</v>
      </c>
      <c r="H60" s="2">
        <v>1</v>
      </c>
      <c r="I60" s="2">
        <v>107</v>
      </c>
      <c r="J60" s="2" t="s">
        <v>643</v>
      </c>
      <c r="K60" s="2" t="s">
        <v>171</v>
      </c>
      <c r="L60" s="2">
        <v>8.5712679999999999</v>
      </c>
      <c r="M60" s="2">
        <v>3.2928259999999998</v>
      </c>
      <c r="N60" s="2">
        <v>3.0866660000000001</v>
      </c>
      <c r="O60" s="2">
        <v>10.807228</v>
      </c>
      <c r="P60" s="2">
        <v>11.418089999999999</v>
      </c>
      <c r="Q60" s="2">
        <v>4.4685560000000004</v>
      </c>
      <c r="R60" s="2">
        <v>3.3735802217244202</v>
      </c>
      <c r="S60" s="2">
        <v>1.2231097112817901E-2</v>
      </c>
      <c r="T60" s="2">
        <v>0.85802893442265804</v>
      </c>
      <c r="U60" s="1">
        <f>LOG(R60,2)</f>
        <v>1.7542804686719005</v>
      </c>
    </row>
    <row r="61" spans="1:21" x14ac:dyDescent="0.2">
      <c r="A61" s="2">
        <v>38754</v>
      </c>
      <c r="B61" s="2" t="s">
        <v>357</v>
      </c>
      <c r="C61" s="2" t="s">
        <v>8</v>
      </c>
      <c r="D61" s="2">
        <v>5412386</v>
      </c>
      <c r="E61" s="2">
        <v>5420451</v>
      </c>
      <c r="F61" s="2" t="s">
        <v>386</v>
      </c>
      <c r="G61" s="2" t="s">
        <v>611</v>
      </c>
      <c r="H61" s="2">
        <v>5</v>
      </c>
      <c r="I61" s="2">
        <v>4624</v>
      </c>
      <c r="J61" s="2" t="s">
        <v>428</v>
      </c>
      <c r="K61" s="2" t="s">
        <v>387</v>
      </c>
      <c r="L61" s="2">
        <v>4.0705999999999999E-2</v>
      </c>
      <c r="M61" s="2">
        <v>0.19900699999999999</v>
      </c>
      <c r="N61" s="2">
        <v>3.9337999999999998E-2</v>
      </c>
      <c r="O61" s="2">
        <v>2.3797419999999998</v>
      </c>
      <c r="P61" s="2">
        <v>1.5397810000000001</v>
      </c>
      <c r="Q61" s="2">
        <v>5.6403000000000002E-2</v>
      </c>
      <c r="R61" s="2">
        <v>3.3629125124611399</v>
      </c>
      <c r="S61" s="2">
        <v>3.3548516411649999E-2</v>
      </c>
      <c r="T61" s="2">
        <v>0.99968403761413305</v>
      </c>
      <c r="U61" s="1">
        <f>LOG(R61,2)</f>
        <v>1.7497112470535405</v>
      </c>
    </row>
    <row r="62" spans="1:21" x14ac:dyDescent="0.2">
      <c r="A62" s="2">
        <v>16447</v>
      </c>
      <c r="B62" s="2" t="s">
        <v>85</v>
      </c>
      <c r="C62" s="2" t="s">
        <v>9</v>
      </c>
      <c r="D62" s="2">
        <v>23415939</v>
      </c>
      <c r="E62" s="2">
        <v>23417238</v>
      </c>
      <c r="F62" s="2" t="s">
        <v>152</v>
      </c>
      <c r="G62" s="2" t="s">
        <v>605</v>
      </c>
      <c r="H62" s="2">
        <v>2</v>
      </c>
      <c r="I62" s="2">
        <v>1237</v>
      </c>
      <c r="J62" s="2" t="s">
        <v>428</v>
      </c>
      <c r="K62" s="2" t="s">
        <v>153</v>
      </c>
      <c r="L62" s="2">
        <v>4.6746179999999997</v>
      </c>
      <c r="M62" s="2">
        <v>4.460191</v>
      </c>
      <c r="N62" s="2">
        <v>2.0884320000000001</v>
      </c>
      <c r="O62" s="2">
        <v>14.200347000000001</v>
      </c>
      <c r="P62" s="2">
        <v>9.4407540000000001</v>
      </c>
      <c r="Q62" s="2">
        <v>6.9112989999999996</v>
      </c>
      <c r="R62" s="2">
        <v>3.3452091363172398</v>
      </c>
      <c r="S62" s="2">
        <v>3.5676485451766202E-2</v>
      </c>
      <c r="T62" s="2">
        <v>0.99968403761413305</v>
      </c>
      <c r="U62" s="1">
        <f>LOG(R62,2)</f>
        <v>1.7420964083244548</v>
      </c>
    </row>
    <row r="63" spans="1:21" x14ac:dyDescent="0.2">
      <c r="A63" s="2">
        <v>995</v>
      </c>
      <c r="B63" s="2" t="s">
        <v>7</v>
      </c>
      <c r="C63" s="2" t="s">
        <v>8</v>
      </c>
      <c r="D63" s="2">
        <v>2779267</v>
      </c>
      <c r="E63" s="2">
        <v>2799979</v>
      </c>
      <c r="F63" s="2" t="s">
        <v>23</v>
      </c>
      <c r="G63" s="2" t="s">
        <v>592</v>
      </c>
      <c r="H63" s="2">
        <v>10</v>
      </c>
      <c r="I63" s="2">
        <v>5110</v>
      </c>
      <c r="J63" s="2" t="s">
        <v>428</v>
      </c>
      <c r="K63" s="2" t="s">
        <v>22</v>
      </c>
      <c r="L63" s="2">
        <v>6.4371450000000001</v>
      </c>
      <c r="M63" s="2">
        <v>2.7503500000000001</v>
      </c>
      <c r="N63" s="2">
        <v>5.3321490000000002</v>
      </c>
      <c r="O63" s="2">
        <v>9.4379489999999997</v>
      </c>
      <c r="P63" s="2">
        <v>12.642291</v>
      </c>
      <c r="Q63" s="2">
        <v>2.2440639999999998</v>
      </c>
      <c r="R63" s="2">
        <v>3.3352293143866798</v>
      </c>
      <c r="S63" s="2">
        <v>2.41694132171574E-2</v>
      </c>
      <c r="T63" s="2">
        <v>0.95838264280346996</v>
      </c>
      <c r="U63" s="1">
        <f>LOG(R63,2)</f>
        <v>1.7377859576182677</v>
      </c>
    </row>
    <row r="64" spans="1:21" x14ac:dyDescent="0.2">
      <c r="A64" s="2">
        <v>44321</v>
      </c>
      <c r="B64" s="2" t="s">
        <v>357</v>
      </c>
      <c r="C64" s="2" t="s">
        <v>8</v>
      </c>
      <c r="D64" s="2">
        <v>21428614</v>
      </c>
      <c r="E64" s="2">
        <v>21430460</v>
      </c>
      <c r="F64" s="2" t="s">
        <v>426</v>
      </c>
      <c r="G64" s="2" t="s">
        <v>548</v>
      </c>
      <c r="H64" s="2">
        <v>1</v>
      </c>
      <c r="I64" s="2">
        <v>1847</v>
      </c>
      <c r="J64" s="2" t="s">
        <v>428</v>
      </c>
      <c r="K64" s="2" t="s">
        <v>427</v>
      </c>
      <c r="L64" s="2">
        <v>0.76430799999999999</v>
      </c>
      <c r="M64" s="2">
        <v>0.57628699999999999</v>
      </c>
      <c r="N64" s="2">
        <v>1.2784359999999999</v>
      </c>
      <c r="O64" s="2">
        <v>5.976845</v>
      </c>
      <c r="P64" s="2">
        <v>3.642026</v>
      </c>
      <c r="Q64" s="2">
        <v>2.4496500000000001</v>
      </c>
      <c r="R64" s="2">
        <v>3.3267373150795301</v>
      </c>
      <c r="S64" s="2">
        <v>3.1118203773350402E-2</v>
      </c>
      <c r="T64" s="2">
        <v>0.99023596109771495</v>
      </c>
      <c r="U64" s="1">
        <f>LOG(R64,2)</f>
        <v>1.7341079530275376</v>
      </c>
    </row>
    <row r="65" spans="1:21" x14ac:dyDescent="0.2">
      <c r="A65" s="2">
        <v>504</v>
      </c>
      <c r="B65" s="2" t="s">
        <v>7</v>
      </c>
      <c r="C65" s="2" t="s">
        <v>9</v>
      </c>
      <c r="D65" s="2">
        <v>1177690</v>
      </c>
      <c r="E65" s="2">
        <v>1182454</v>
      </c>
      <c r="F65" s="2" t="s">
        <v>15</v>
      </c>
      <c r="G65" s="2" t="s">
        <v>589</v>
      </c>
      <c r="H65" s="2">
        <v>13</v>
      </c>
      <c r="I65" s="2">
        <v>3193</v>
      </c>
      <c r="J65" s="2" t="s">
        <v>428</v>
      </c>
      <c r="K65" s="2" t="s">
        <v>14</v>
      </c>
      <c r="L65" s="2">
        <v>0</v>
      </c>
      <c r="M65" s="2">
        <v>0</v>
      </c>
      <c r="N65" s="2">
        <v>0</v>
      </c>
      <c r="O65" s="2">
        <v>2.7791130000000002</v>
      </c>
      <c r="P65" s="2">
        <v>1.3935280000000001</v>
      </c>
      <c r="Q65" s="2">
        <v>0.843333</v>
      </c>
      <c r="R65" s="2">
        <v>3.3190425036929199</v>
      </c>
      <c r="S65" s="2">
        <v>1.9091794328357101E-2</v>
      </c>
      <c r="T65" s="2">
        <v>0.90468772970001698</v>
      </c>
      <c r="U65" s="1">
        <f>LOG(R65,2)</f>
        <v>1.7307671047022513</v>
      </c>
    </row>
    <row r="66" spans="1:21" x14ac:dyDescent="0.2">
      <c r="A66" s="2">
        <v>26578</v>
      </c>
      <c r="B66" s="2" t="s">
        <v>256</v>
      </c>
      <c r="C66" s="2" t="s">
        <v>9</v>
      </c>
      <c r="D66" s="2">
        <v>5649065</v>
      </c>
      <c r="E66" s="2">
        <v>5652629</v>
      </c>
      <c r="F66" s="2" t="s">
        <v>264</v>
      </c>
      <c r="G66" s="2" t="s">
        <v>463</v>
      </c>
      <c r="H66" s="2">
        <v>7</v>
      </c>
      <c r="I66" s="2">
        <v>2701</v>
      </c>
      <c r="J66" s="2" t="s">
        <v>428</v>
      </c>
      <c r="K66" s="2" t="s">
        <v>265</v>
      </c>
      <c r="L66" s="2">
        <v>1.5342420000000001</v>
      </c>
      <c r="M66" s="2">
        <v>0.119795</v>
      </c>
      <c r="N66" s="2">
        <v>0.199378</v>
      </c>
      <c r="O66" s="2">
        <v>2.4869870000000001</v>
      </c>
      <c r="P66" s="2">
        <v>1.800071</v>
      </c>
      <c r="Q66" s="2">
        <v>0.11677</v>
      </c>
      <c r="R66" s="2">
        <v>3.29136222421615</v>
      </c>
      <c r="S66" s="2">
        <v>1.3646958741707399E-2</v>
      </c>
      <c r="T66" s="2">
        <v>0.85802893442265804</v>
      </c>
      <c r="U66" s="1">
        <f>LOG(R66,2)</f>
        <v>1.7186848080859578</v>
      </c>
    </row>
    <row r="67" spans="1:21" x14ac:dyDescent="0.2">
      <c r="A67" s="2">
        <v>21559</v>
      </c>
      <c r="B67" s="2" t="s">
        <v>164</v>
      </c>
      <c r="C67" s="2" t="s">
        <v>9</v>
      </c>
      <c r="D67" s="2">
        <v>11610135</v>
      </c>
      <c r="E67" s="2">
        <v>11610386</v>
      </c>
      <c r="F67" s="2" t="s">
        <v>204</v>
      </c>
      <c r="G67" s="2" t="s">
        <v>448</v>
      </c>
      <c r="H67" s="2">
        <v>1</v>
      </c>
      <c r="I67" s="2">
        <v>252</v>
      </c>
      <c r="J67" s="2" t="s">
        <v>428</v>
      </c>
      <c r="K67" s="2" t="s">
        <v>205</v>
      </c>
      <c r="L67" s="2">
        <v>3.8536009999999998</v>
      </c>
      <c r="M67" s="2">
        <v>1.9867900000000001</v>
      </c>
      <c r="N67" s="2">
        <v>1.7349950000000001</v>
      </c>
      <c r="O67" s="2">
        <v>9.9970409999999994</v>
      </c>
      <c r="P67" s="2">
        <v>5.8298880000000004</v>
      </c>
      <c r="Q67" s="2">
        <v>4.4540649999999999</v>
      </c>
      <c r="R67" s="2">
        <v>3.2216782670837101</v>
      </c>
      <c r="S67" s="2">
        <v>2.9374997017949801E-2</v>
      </c>
      <c r="T67" s="2">
        <v>0.98782062707292195</v>
      </c>
      <c r="U67" s="1">
        <f>LOG(R67,2)</f>
        <v>1.6878124264905263</v>
      </c>
    </row>
    <row r="68" spans="1:21" x14ac:dyDescent="0.2">
      <c r="A68" s="2">
        <v>39545</v>
      </c>
      <c r="B68" s="2" t="s">
        <v>357</v>
      </c>
      <c r="C68" s="2" t="s">
        <v>8</v>
      </c>
      <c r="D68" s="2">
        <v>7924139</v>
      </c>
      <c r="E68" s="2">
        <v>7931382</v>
      </c>
      <c r="F68" s="2" t="s">
        <v>393</v>
      </c>
      <c r="G68" s="2" t="s">
        <v>489</v>
      </c>
      <c r="H68" s="2">
        <v>4</v>
      </c>
      <c r="I68" s="2">
        <v>6384</v>
      </c>
      <c r="J68" s="2" t="s">
        <v>428</v>
      </c>
      <c r="K68" s="2" t="s">
        <v>392</v>
      </c>
      <c r="L68" s="2">
        <v>1.9126620000000001</v>
      </c>
      <c r="M68" s="2">
        <v>7.6880000000000004E-2</v>
      </c>
      <c r="N68" s="2">
        <v>0.34373700000000001</v>
      </c>
      <c r="O68" s="2">
        <v>1.7663519999999999</v>
      </c>
      <c r="P68" s="2">
        <v>2.5947429999999998</v>
      </c>
      <c r="Q68" s="2">
        <v>0.32974599999999998</v>
      </c>
      <c r="R68" s="2">
        <v>3.1239229601106899</v>
      </c>
      <c r="S68" s="2">
        <v>2.4422294603051901E-2</v>
      </c>
      <c r="T68" s="2">
        <v>0.96338037576529501</v>
      </c>
      <c r="U68" s="1">
        <f>LOG(R68,2)</f>
        <v>1.6433588752350985</v>
      </c>
    </row>
    <row r="69" spans="1:21" x14ac:dyDescent="0.2">
      <c r="A69" s="2">
        <v>27141</v>
      </c>
      <c r="B69" s="2" t="s">
        <v>256</v>
      </c>
      <c r="C69" s="2" t="s">
        <v>8</v>
      </c>
      <c r="D69" s="2">
        <v>7272617</v>
      </c>
      <c r="E69" s="2">
        <v>7303354</v>
      </c>
      <c r="F69" s="2" t="s">
        <v>274</v>
      </c>
      <c r="G69" s="2" t="s">
        <v>440</v>
      </c>
      <c r="H69" s="2">
        <v>8</v>
      </c>
      <c r="I69" s="2">
        <v>5391</v>
      </c>
      <c r="J69" s="2" t="s">
        <v>428</v>
      </c>
      <c r="K69" s="2" t="s">
        <v>273</v>
      </c>
      <c r="L69" s="2">
        <v>6.2362690000000001</v>
      </c>
      <c r="M69" s="2">
        <v>4.0608399999999998</v>
      </c>
      <c r="N69" s="2">
        <v>3.9004219999999998</v>
      </c>
      <c r="O69" s="2">
        <v>12.191591000000001</v>
      </c>
      <c r="P69" s="2">
        <v>9.9389450000000004</v>
      </c>
      <c r="Q69" s="2">
        <v>2.8594659999999998</v>
      </c>
      <c r="R69" s="2">
        <v>3.10979258927969</v>
      </c>
      <c r="S69" s="2">
        <v>6.5003509787533399E-3</v>
      </c>
      <c r="T69" s="2">
        <v>0.85433265753619902</v>
      </c>
      <c r="U69" s="1">
        <f>LOG(R69,2)</f>
        <v>1.6368183615789864</v>
      </c>
    </row>
    <row r="70" spans="1:21" x14ac:dyDescent="0.2">
      <c r="A70" s="2">
        <v>21173</v>
      </c>
      <c r="B70" s="2" t="s">
        <v>164</v>
      </c>
      <c r="C70" s="2" t="s">
        <v>9</v>
      </c>
      <c r="D70" s="2">
        <v>10364019</v>
      </c>
      <c r="E70" s="2">
        <v>10367467</v>
      </c>
      <c r="F70" s="2" t="s">
        <v>202</v>
      </c>
      <c r="G70" s="2" t="s">
        <v>650</v>
      </c>
      <c r="H70" s="2">
        <v>1</v>
      </c>
      <c r="I70" s="2">
        <v>3449</v>
      </c>
      <c r="J70" s="2" t="s">
        <v>647</v>
      </c>
      <c r="K70" s="2" t="s">
        <v>203</v>
      </c>
      <c r="L70" s="2">
        <v>0.90306699999999995</v>
      </c>
      <c r="M70" s="2">
        <v>0.57933500000000004</v>
      </c>
      <c r="N70" s="2">
        <v>0.72105799999999998</v>
      </c>
      <c r="O70" s="2">
        <v>3.24221</v>
      </c>
      <c r="P70" s="2">
        <v>3.321304</v>
      </c>
      <c r="Q70" s="2">
        <v>1.0964210000000001</v>
      </c>
      <c r="R70" s="2">
        <v>3.08104959355409</v>
      </c>
      <c r="S70" s="2">
        <v>1.95482041577666E-3</v>
      </c>
      <c r="T70" s="2">
        <v>0.62897480852269805</v>
      </c>
      <c r="U70" s="1">
        <f>LOG(R70,2)</f>
        <v>1.6234219046423437</v>
      </c>
    </row>
    <row r="71" spans="1:21" x14ac:dyDescent="0.2">
      <c r="A71" s="2">
        <v>37050</v>
      </c>
      <c r="B71" s="2" t="s">
        <v>357</v>
      </c>
      <c r="C71" s="2" t="s">
        <v>9</v>
      </c>
      <c r="D71" s="2">
        <v>245978</v>
      </c>
      <c r="E71" s="2">
        <v>254875</v>
      </c>
      <c r="F71" s="2" t="s">
        <v>358</v>
      </c>
      <c r="G71" s="2" t="s">
        <v>541</v>
      </c>
      <c r="H71" s="2">
        <v>10</v>
      </c>
      <c r="I71" s="2">
        <v>7400</v>
      </c>
      <c r="J71" s="2" t="s">
        <v>428</v>
      </c>
      <c r="K71" s="2" t="s">
        <v>359</v>
      </c>
      <c r="L71" s="2">
        <v>1.779453</v>
      </c>
      <c r="M71" s="2">
        <v>0.53841099999999997</v>
      </c>
      <c r="N71" s="2">
        <v>0.30746899999999999</v>
      </c>
      <c r="O71" s="2">
        <v>2.52772</v>
      </c>
      <c r="P71" s="2">
        <v>3.4111020000000001</v>
      </c>
      <c r="Q71" s="2">
        <v>1.3794569999999999</v>
      </c>
      <c r="R71" s="2">
        <v>3.0796457419288301</v>
      </c>
      <c r="S71" s="2">
        <v>1.6593613630627599E-2</v>
      </c>
      <c r="T71" s="2">
        <v>0.90377586118313902</v>
      </c>
      <c r="U71" s="1">
        <f>LOG(R71,2)</f>
        <v>1.6227644042458231</v>
      </c>
    </row>
    <row r="72" spans="1:21" x14ac:dyDescent="0.2">
      <c r="A72" s="2">
        <v>204</v>
      </c>
      <c r="B72" s="2" t="s">
        <v>7</v>
      </c>
      <c r="C72" s="2" t="s">
        <v>8</v>
      </c>
      <c r="D72" s="2">
        <v>281971</v>
      </c>
      <c r="E72" s="2">
        <v>283269</v>
      </c>
      <c r="F72" s="2" t="s">
        <v>11</v>
      </c>
      <c r="G72" s="2" t="s">
        <v>495</v>
      </c>
      <c r="H72" s="2">
        <v>2</v>
      </c>
      <c r="I72" s="2">
        <v>1151</v>
      </c>
      <c r="J72" s="2" t="s">
        <v>428</v>
      </c>
      <c r="K72" s="2" t="s">
        <v>10</v>
      </c>
      <c r="L72" s="2">
        <v>1.106927</v>
      </c>
      <c r="M72" s="2">
        <v>0.53517700000000001</v>
      </c>
      <c r="N72" s="2">
        <v>0.280167</v>
      </c>
      <c r="O72" s="2">
        <v>2.9799739999999999</v>
      </c>
      <c r="P72" s="2">
        <v>2.4627940000000001</v>
      </c>
      <c r="Q72" s="2">
        <v>0.83381799999999995</v>
      </c>
      <c r="R72" s="2">
        <v>3.07257233723523</v>
      </c>
      <c r="S72" s="2">
        <v>3.5833701774870001E-3</v>
      </c>
      <c r="T72" s="2">
        <v>0.71840248464183498</v>
      </c>
      <c r="U72" s="1">
        <f>LOG(R72,2)</f>
        <v>1.6194469762096713</v>
      </c>
    </row>
    <row r="73" spans="1:21" x14ac:dyDescent="0.2">
      <c r="A73" s="2">
        <v>22564</v>
      </c>
      <c r="B73" s="2" t="s">
        <v>164</v>
      </c>
      <c r="C73" s="2" t="s">
        <v>8</v>
      </c>
      <c r="D73" s="2">
        <v>15049179</v>
      </c>
      <c r="E73" s="2">
        <v>15049495</v>
      </c>
      <c r="F73" s="2" t="s">
        <v>217</v>
      </c>
      <c r="G73" s="2" t="s">
        <v>480</v>
      </c>
      <c r="H73" s="2">
        <v>1</v>
      </c>
      <c r="I73" s="2">
        <v>317</v>
      </c>
      <c r="J73" s="2" t="s">
        <v>428</v>
      </c>
      <c r="K73" s="2" t="s">
        <v>218</v>
      </c>
      <c r="L73" s="2">
        <v>0.143681</v>
      </c>
      <c r="M73" s="2">
        <v>0.33980900000000003</v>
      </c>
      <c r="N73" s="2">
        <v>0.112201</v>
      </c>
      <c r="O73" s="2">
        <v>2.955301</v>
      </c>
      <c r="P73" s="2">
        <v>1.9842299999999999</v>
      </c>
      <c r="Q73" s="2">
        <v>1.4674400000000001</v>
      </c>
      <c r="R73" s="2">
        <v>3.0335399110521899</v>
      </c>
      <c r="S73" s="2">
        <v>1.12320500261504E-2</v>
      </c>
      <c r="T73" s="2">
        <v>0.85781634923945005</v>
      </c>
      <c r="U73" s="1">
        <f>LOG(R73,2)</f>
        <v>1.6010022924482301</v>
      </c>
    </row>
    <row r="74" spans="1:21" x14ac:dyDescent="0.2">
      <c r="A74" s="2">
        <v>5687</v>
      </c>
      <c r="B74" s="2" t="s">
        <v>7</v>
      </c>
      <c r="C74" s="2" t="s">
        <v>8</v>
      </c>
      <c r="D74" s="2">
        <v>16245835</v>
      </c>
      <c r="E74" s="2">
        <v>16251868</v>
      </c>
      <c r="F74" s="2" t="s">
        <v>63</v>
      </c>
      <c r="G74" s="2" t="s">
        <v>597</v>
      </c>
      <c r="H74" s="2">
        <v>6</v>
      </c>
      <c r="I74" s="2">
        <v>2850</v>
      </c>
      <c r="J74" s="2" t="s">
        <v>428</v>
      </c>
      <c r="K74" s="2" t="s">
        <v>62</v>
      </c>
      <c r="L74" s="2">
        <v>0.93501900000000004</v>
      </c>
      <c r="M74" s="2">
        <v>1.909124</v>
      </c>
      <c r="N74" s="2">
        <v>1.5741270000000001</v>
      </c>
      <c r="O74" s="2">
        <v>5.5099640000000001</v>
      </c>
      <c r="P74" s="2">
        <v>7.582147</v>
      </c>
      <c r="Q74" s="2">
        <v>4.7814269999999999</v>
      </c>
      <c r="R74" s="2">
        <v>3.0257341038447398</v>
      </c>
      <c r="S74" s="2">
        <v>2.4825590497408598E-2</v>
      </c>
      <c r="T74" s="2">
        <v>0.97253537394560996</v>
      </c>
      <c r="U74" s="1">
        <f>LOG(R74,2)</f>
        <v>1.5972852116394332</v>
      </c>
    </row>
    <row r="75" spans="1:21" x14ac:dyDescent="0.2">
      <c r="A75" s="2">
        <v>12200</v>
      </c>
      <c r="B75" s="2" t="s">
        <v>85</v>
      </c>
      <c r="C75" s="2" t="s">
        <v>9</v>
      </c>
      <c r="D75" s="2">
        <v>13805794</v>
      </c>
      <c r="E75" s="2">
        <v>13819575</v>
      </c>
      <c r="F75" s="2" t="s">
        <v>105</v>
      </c>
      <c r="G75" s="2" t="s">
        <v>458</v>
      </c>
      <c r="H75" s="2">
        <v>22</v>
      </c>
      <c r="I75" s="2">
        <v>6118</v>
      </c>
      <c r="J75" s="2" t="s">
        <v>428</v>
      </c>
      <c r="K75" s="2" t="s">
        <v>106</v>
      </c>
      <c r="L75" s="2">
        <v>0.77185499999999996</v>
      </c>
      <c r="M75" s="2">
        <v>0.75301099999999999</v>
      </c>
      <c r="N75" s="2">
        <v>0.56388799999999994</v>
      </c>
      <c r="O75" s="2">
        <v>1.8947579999999999</v>
      </c>
      <c r="P75" s="2">
        <v>3.8733719999999998</v>
      </c>
      <c r="Q75" s="2">
        <v>0.47554800000000003</v>
      </c>
      <c r="R75" s="2">
        <v>2.9459367160231502</v>
      </c>
      <c r="S75" s="2">
        <v>2.7615387314445301E-2</v>
      </c>
      <c r="T75" s="2">
        <v>0.98151745884790698</v>
      </c>
      <c r="U75" s="1">
        <f>LOG(R75,2)</f>
        <v>1.5587264390430766</v>
      </c>
    </row>
    <row r="76" spans="1:21" x14ac:dyDescent="0.2">
      <c r="A76" s="2">
        <v>15636</v>
      </c>
      <c r="B76" s="2" t="s">
        <v>85</v>
      </c>
      <c r="C76" s="2" t="s">
        <v>9</v>
      </c>
      <c r="D76" s="2">
        <v>21312674</v>
      </c>
      <c r="E76" s="2">
        <v>21319569</v>
      </c>
      <c r="F76" s="2" t="s">
        <v>143</v>
      </c>
      <c r="G76" s="2" t="s">
        <v>444</v>
      </c>
      <c r="H76" s="2">
        <v>8</v>
      </c>
      <c r="I76" s="2">
        <v>4863</v>
      </c>
      <c r="J76" s="2" t="s">
        <v>428</v>
      </c>
      <c r="K76" s="2" t="s">
        <v>142</v>
      </c>
      <c r="L76" s="2">
        <v>0.75196200000000002</v>
      </c>
      <c r="M76" s="2">
        <v>0.35094500000000001</v>
      </c>
      <c r="N76" s="2">
        <v>5.0894000000000002E-2</v>
      </c>
      <c r="O76" s="2">
        <v>0.87043400000000004</v>
      </c>
      <c r="P76" s="2">
        <v>2.7945419999999999</v>
      </c>
      <c r="Q76" s="2">
        <v>0</v>
      </c>
      <c r="R76" s="2">
        <v>2.9176343911247802</v>
      </c>
      <c r="S76" s="2">
        <v>3.5388097593359598E-2</v>
      </c>
      <c r="T76" s="2">
        <v>0.99968403761413305</v>
      </c>
      <c r="U76" s="1">
        <f>LOG(R76,2)</f>
        <v>1.5447991104120915</v>
      </c>
    </row>
    <row r="77" spans="1:21" x14ac:dyDescent="0.2">
      <c r="A77" s="2">
        <v>29275</v>
      </c>
      <c r="B77" s="2" t="s">
        <v>256</v>
      </c>
      <c r="C77" s="2" t="s">
        <v>9</v>
      </c>
      <c r="D77" s="2">
        <v>13011649</v>
      </c>
      <c r="E77" s="2">
        <v>13026275</v>
      </c>
      <c r="F77" s="2" t="s">
        <v>288</v>
      </c>
      <c r="G77" s="2" t="s">
        <v>484</v>
      </c>
      <c r="H77" s="2">
        <v>8</v>
      </c>
      <c r="I77" s="2">
        <v>2627</v>
      </c>
      <c r="J77" s="2" t="s">
        <v>428</v>
      </c>
      <c r="K77" s="2" t="s">
        <v>287</v>
      </c>
      <c r="L77" s="2">
        <v>4.2499919999999998</v>
      </c>
      <c r="M77" s="2">
        <v>1.482998</v>
      </c>
      <c r="N77" s="2">
        <v>0.98538400000000004</v>
      </c>
      <c r="O77" s="2">
        <v>3.4260030000000001</v>
      </c>
      <c r="P77" s="2">
        <v>4.7040610000000003</v>
      </c>
      <c r="Q77" s="2">
        <v>0.84312799999999999</v>
      </c>
      <c r="R77" s="2">
        <v>2.81570803921166</v>
      </c>
      <c r="S77" s="2">
        <v>1.7013009233391101E-2</v>
      </c>
      <c r="T77" s="2">
        <v>0.90377586118313902</v>
      </c>
      <c r="U77" s="1">
        <f>LOG(R77,2)</f>
        <v>1.4934977486703911</v>
      </c>
    </row>
    <row r="78" spans="1:21" x14ac:dyDescent="0.2">
      <c r="A78" s="2">
        <v>22565</v>
      </c>
      <c r="B78" s="2" t="s">
        <v>164</v>
      </c>
      <c r="C78" s="2" t="s">
        <v>8</v>
      </c>
      <c r="D78" s="2">
        <v>15049550</v>
      </c>
      <c r="E78" s="2">
        <v>15050209</v>
      </c>
      <c r="F78" s="2" t="s">
        <v>219</v>
      </c>
      <c r="G78" s="2" t="s">
        <v>572</v>
      </c>
      <c r="H78" s="2">
        <v>1</v>
      </c>
      <c r="I78" s="2">
        <v>660</v>
      </c>
      <c r="J78" s="2" t="s">
        <v>428</v>
      </c>
      <c r="K78" s="2" t="s">
        <v>220</v>
      </c>
      <c r="L78" s="2">
        <v>0.62024400000000002</v>
      </c>
      <c r="M78" s="2">
        <v>0.81911699999999998</v>
      </c>
      <c r="N78" s="2">
        <v>0.56603599999999998</v>
      </c>
      <c r="O78" s="2">
        <v>3.38306</v>
      </c>
      <c r="P78" s="2">
        <v>3.3147869999999999</v>
      </c>
      <c r="Q78" s="2">
        <v>2.187586</v>
      </c>
      <c r="R78" s="2">
        <v>2.7973349947280299</v>
      </c>
      <c r="S78" s="2">
        <v>2.8622022110762501E-3</v>
      </c>
      <c r="T78" s="2">
        <v>0.67466145638408104</v>
      </c>
      <c r="U78" s="1">
        <f>LOG(R78,2)</f>
        <v>1.4840530340404894</v>
      </c>
    </row>
    <row r="79" spans="1:21" x14ac:dyDescent="0.2">
      <c r="A79" s="2">
        <v>35016</v>
      </c>
      <c r="B79" s="2" t="s">
        <v>256</v>
      </c>
      <c r="C79" s="2" t="s">
        <v>9</v>
      </c>
      <c r="D79" s="2">
        <v>29807238</v>
      </c>
      <c r="E79" s="2">
        <v>29815047</v>
      </c>
      <c r="F79" s="2" t="s">
        <v>343</v>
      </c>
      <c r="G79" s="2" t="s">
        <v>508</v>
      </c>
      <c r="H79" s="2">
        <v>15</v>
      </c>
      <c r="I79" s="2">
        <v>6599</v>
      </c>
      <c r="J79" s="2" t="s">
        <v>428</v>
      </c>
      <c r="K79" s="2" t="s">
        <v>342</v>
      </c>
      <c r="L79" s="2">
        <v>0.71160699999999999</v>
      </c>
      <c r="M79" s="2">
        <v>0.29535</v>
      </c>
      <c r="N79" s="2">
        <v>1.302551</v>
      </c>
      <c r="O79" s="2">
        <v>3.702944</v>
      </c>
      <c r="P79" s="2">
        <v>3.8366229999999999</v>
      </c>
      <c r="Q79" s="2">
        <v>3.4218229999999998</v>
      </c>
      <c r="R79" s="2">
        <v>2.7947457569854</v>
      </c>
      <c r="S79" s="2">
        <v>3.1744914519378699E-2</v>
      </c>
      <c r="T79" s="2">
        <v>0.99391373141400596</v>
      </c>
      <c r="U79" s="1">
        <f>LOG(R79,2)</f>
        <v>1.4827170444924931</v>
      </c>
    </row>
    <row r="80" spans="1:21" x14ac:dyDescent="0.2">
      <c r="A80" s="2">
        <v>39486</v>
      </c>
      <c r="B80" s="2" t="s">
        <v>357</v>
      </c>
      <c r="C80" s="2" t="s">
        <v>8</v>
      </c>
      <c r="D80" s="2">
        <v>7712783</v>
      </c>
      <c r="E80" s="2">
        <v>7718162</v>
      </c>
      <c r="F80" s="2" t="s">
        <v>390</v>
      </c>
      <c r="G80" s="2" t="s">
        <v>543</v>
      </c>
      <c r="H80" s="2">
        <v>2</v>
      </c>
      <c r="I80" s="2">
        <v>2081</v>
      </c>
      <c r="J80" s="2" t="s">
        <v>428</v>
      </c>
      <c r="K80" s="2" t="s">
        <v>391</v>
      </c>
      <c r="L80" s="2">
        <v>6.1858890000000004</v>
      </c>
      <c r="M80" s="2">
        <v>1.7483610000000001</v>
      </c>
      <c r="N80" s="2">
        <v>2.3120270000000001</v>
      </c>
      <c r="O80" s="2">
        <v>5.5473999999999997</v>
      </c>
      <c r="P80" s="2">
        <v>6.0574529999999998</v>
      </c>
      <c r="Q80" s="2">
        <v>1.427427</v>
      </c>
      <c r="R80" s="2">
        <v>2.7757434894453099</v>
      </c>
      <c r="S80" s="2">
        <v>1.85407361630389E-2</v>
      </c>
      <c r="T80" s="2">
        <v>0.90468772970001698</v>
      </c>
      <c r="U80" s="1">
        <f>LOG(R80,2)</f>
        <v>1.4728742524969174</v>
      </c>
    </row>
    <row r="81" spans="1:21" x14ac:dyDescent="0.2">
      <c r="A81" s="2">
        <v>35940</v>
      </c>
      <c r="B81" s="2" t="s">
        <v>346</v>
      </c>
      <c r="C81" s="2" t="s">
        <v>8</v>
      </c>
      <c r="D81" s="2">
        <v>116389</v>
      </c>
      <c r="E81" s="2">
        <v>129452</v>
      </c>
      <c r="F81" s="2" t="s">
        <v>347</v>
      </c>
      <c r="G81" s="2" t="s">
        <v>627</v>
      </c>
      <c r="H81" s="2">
        <v>10</v>
      </c>
      <c r="I81" s="2">
        <v>5101</v>
      </c>
      <c r="J81" s="2" t="s">
        <v>428</v>
      </c>
      <c r="K81" s="2" t="s">
        <v>348</v>
      </c>
      <c r="L81" s="2">
        <v>3.2874509999999999</v>
      </c>
      <c r="M81" s="2">
        <v>2.0967289999999998</v>
      </c>
      <c r="N81" s="2">
        <v>3.7333720000000001</v>
      </c>
      <c r="O81" s="2">
        <v>9.1375589999999995</v>
      </c>
      <c r="P81" s="2">
        <v>9.5679979999999993</v>
      </c>
      <c r="Q81" s="2">
        <v>8.7563370000000003</v>
      </c>
      <c r="R81" s="2">
        <v>2.7133014472891901</v>
      </c>
      <c r="S81" s="2">
        <v>1.6272337556290501E-2</v>
      </c>
      <c r="T81" s="2">
        <v>0.89479988924195897</v>
      </c>
      <c r="U81" s="1">
        <f>LOG(R81,2)</f>
        <v>1.4400493396764869</v>
      </c>
    </row>
    <row r="82" spans="1:21" x14ac:dyDescent="0.2">
      <c r="A82" s="2">
        <v>4982</v>
      </c>
      <c r="B82" s="2" t="s">
        <v>7</v>
      </c>
      <c r="C82" s="2" t="s">
        <v>8</v>
      </c>
      <c r="D82" s="2">
        <v>13349823</v>
      </c>
      <c r="E82" s="2">
        <v>13355141</v>
      </c>
      <c r="F82" s="2" t="s">
        <v>58</v>
      </c>
      <c r="G82" s="2" t="s">
        <v>441</v>
      </c>
      <c r="H82" s="2">
        <v>9</v>
      </c>
      <c r="I82" s="2">
        <v>3966</v>
      </c>
      <c r="J82" s="2" t="s">
        <v>428</v>
      </c>
      <c r="K82" s="2" t="s">
        <v>59</v>
      </c>
      <c r="L82" s="2">
        <v>5.760745</v>
      </c>
      <c r="M82" s="2">
        <v>2.6715740000000001</v>
      </c>
      <c r="N82" s="2">
        <v>3.3786360000000002</v>
      </c>
      <c r="O82" s="2">
        <v>5.7226660000000003</v>
      </c>
      <c r="P82" s="2">
        <v>8.2920780000000001</v>
      </c>
      <c r="Q82" s="2">
        <v>1.1876660000000001</v>
      </c>
      <c r="R82" s="2">
        <v>2.67970670967979</v>
      </c>
      <c r="S82" s="2">
        <v>5.3057983910274097E-3</v>
      </c>
      <c r="T82" s="2">
        <v>0.81751958429967697</v>
      </c>
      <c r="U82" s="1">
        <f>LOG(R82,2)</f>
        <v>1.4220751082781646</v>
      </c>
    </row>
    <row r="83" spans="1:21" x14ac:dyDescent="0.2">
      <c r="A83" s="2">
        <v>35315</v>
      </c>
      <c r="B83" s="2" t="s">
        <v>256</v>
      </c>
      <c r="C83" s="2" t="s">
        <v>8</v>
      </c>
      <c r="D83" s="2">
        <v>30503665</v>
      </c>
      <c r="E83" s="2">
        <v>30505661</v>
      </c>
      <c r="F83" s="2" t="s">
        <v>344</v>
      </c>
      <c r="G83" s="2" t="s">
        <v>626</v>
      </c>
      <c r="H83" s="2">
        <v>6</v>
      </c>
      <c r="I83" s="2">
        <v>1708</v>
      </c>
      <c r="J83" s="2" t="s">
        <v>428</v>
      </c>
      <c r="K83" s="2" t="s">
        <v>345</v>
      </c>
      <c r="L83" s="2">
        <v>1.453427</v>
      </c>
      <c r="M83" s="2">
        <v>0.98556299999999997</v>
      </c>
      <c r="N83" s="2">
        <v>1.0331399999999999</v>
      </c>
      <c r="O83" s="2">
        <v>6.0064390000000003</v>
      </c>
      <c r="P83" s="2">
        <v>3.027692</v>
      </c>
      <c r="Q83" s="2">
        <v>3.6258180000000002</v>
      </c>
      <c r="R83" s="2">
        <v>2.6242605471115898</v>
      </c>
      <c r="S83" s="2">
        <v>3.9453660632858899E-2</v>
      </c>
      <c r="T83" s="2">
        <v>0.99968403761413305</v>
      </c>
      <c r="U83" s="1">
        <f>LOG(R83,2)</f>
        <v>1.3919109636165365</v>
      </c>
    </row>
    <row r="84" spans="1:21" x14ac:dyDescent="0.2">
      <c r="A84" s="2">
        <v>42260</v>
      </c>
      <c r="B84" s="2" t="s">
        <v>357</v>
      </c>
      <c r="C84" s="2" t="s">
        <v>9</v>
      </c>
      <c r="D84" s="2">
        <v>15860115</v>
      </c>
      <c r="E84" s="2">
        <v>15866660</v>
      </c>
      <c r="F84" s="2" t="s">
        <v>410</v>
      </c>
      <c r="G84" s="2" t="s">
        <v>537</v>
      </c>
      <c r="H84" s="2">
        <v>3</v>
      </c>
      <c r="I84" s="2">
        <v>5735</v>
      </c>
      <c r="J84" s="2" t="s">
        <v>428</v>
      </c>
      <c r="K84" s="2" t="s">
        <v>411</v>
      </c>
      <c r="L84" s="2">
        <v>9.2554040000000004</v>
      </c>
      <c r="M84" s="2">
        <v>6.3145129999999998</v>
      </c>
      <c r="N84" s="2">
        <v>9.3860709999999994</v>
      </c>
      <c r="O84" s="2">
        <v>13.811982</v>
      </c>
      <c r="P84" s="2">
        <v>16.663492000000002</v>
      </c>
      <c r="Q84" s="2">
        <v>3.087704</v>
      </c>
      <c r="R84" s="2">
        <v>2.6090695271023501</v>
      </c>
      <c r="S84" s="2">
        <v>4.8408573965642798E-2</v>
      </c>
      <c r="T84" s="2">
        <v>0.99968403761413305</v>
      </c>
      <c r="U84" s="1">
        <f>LOG(R84,2)</f>
        <v>1.383535389946573</v>
      </c>
    </row>
    <row r="85" spans="1:21" x14ac:dyDescent="0.2">
      <c r="A85" s="2">
        <v>30003</v>
      </c>
      <c r="B85" s="2" t="s">
        <v>256</v>
      </c>
      <c r="C85" s="2" t="s">
        <v>9</v>
      </c>
      <c r="D85" s="2">
        <v>15290944</v>
      </c>
      <c r="E85" s="2">
        <v>15305177</v>
      </c>
      <c r="F85" s="2" t="s">
        <v>296</v>
      </c>
      <c r="G85" s="2" t="s">
        <v>530</v>
      </c>
      <c r="H85" s="2">
        <v>8</v>
      </c>
      <c r="I85" s="2">
        <v>2651</v>
      </c>
      <c r="J85" s="2" t="s">
        <v>428</v>
      </c>
      <c r="K85" s="2" t="s">
        <v>295</v>
      </c>
      <c r="L85" s="2">
        <v>8.4632349999999992</v>
      </c>
      <c r="M85" s="2">
        <v>4.0842359999999998</v>
      </c>
      <c r="N85" s="2">
        <v>6.3511559999999996</v>
      </c>
      <c r="O85" s="2">
        <v>9.6590389999999999</v>
      </c>
      <c r="P85" s="2">
        <v>15.799916</v>
      </c>
      <c r="Q85" s="2">
        <v>5.7518669999999998</v>
      </c>
      <c r="R85" s="2">
        <v>2.5815210390488801</v>
      </c>
      <c r="S85" s="2">
        <v>3.4325191180912401E-2</v>
      </c>
      <c r="T85" s="2">
        <v>0.99968403761413305</v>
      </c>
      <c r="U85" s="1">
        <f>LOG(R85,2)</f>
        <v>1.3682213559175169</v>
      </c>
    </row>
    <row r="86" spans="1:21" x14ac:dyDescent="0.2">
      <c r="A86" s="2">
        <v>42429</v>
      </c>
      <c r="B86" s="2" t="s">
        <v>357</v>
      </c>
      <c r="C86" s="2" t="s">
        <v>9</v>
      </c>
      <c r="D86" s="2">
        <v>16063738</v>
      </c>
      <c r="E86" s="2">
        <v>16070304</v>
      </c>
      <c r="F86" s="2" t="s">
        <v>414</v>
      </c>
      <c r="G86" s="2" t="s">
        <v>544</v>
      </c>
      <c r="H86" s="2">
        <v>9</v>
      </c>
      <c r="I86" s="2">
        <v>2630</v>
      </c>
      <c r="J86" s="2" t="s">
        <v>428</v>
      </c>
      <c r="K86" s="2" t="s">
        <v>415</v>
      </c>
      <c r="L86" s="2">
        <v>0</v>
      </c>
      <c r="M86" s="2">
        <v>0</v>
      </c>
      <c r="N86" s="2">
        <v>0.50884600000000002</v>
      </c>
      <c r="O86" s="2">
        <v>1.8585929999999999</v>
      </c>
      <c r="P86" s="2">
        <v>2.885383</v>
      </c>
      <c r="Q86" s="2">
        <v>3.7551480000000002</v>
      </c>
      <c r="R86" s="2">
        <v>2.5368815682221801</v>
      </c>
      <c r="S86" s="2">
        <v>3.3000629173488803E-2</v>
      </c>
      <c r="T86" s="2">
        <v>0.99968403761413305</v>
      </c>
      <c r="U86" s="1">
        <f>LOG(R86,2)</f>
        <v>1.3430561701993617</v>
      </c>
    </row>
    <row r="87" spans="1:21" x14ac:dyDescent="0.2">
      <c r="A87" s="2">
        <v>22205</v>
      </c>
      <c r="B87" s="2" t="s">
        <v>164</v>
      </c>
      <c r="C87" s="2" t="s">
        <v>9</v>
      </c>
      <c r="D87" s="2">
        <v>13477541</v>
      </c>
      <c r="E87" s="2">
        <v>13483515</v>
      </c>
      <c r="F87" s="2" t="s">
        <v>208</v>
      </c>
      <c r="G87" s="2" t="s">
        <v>434</v>
      </c>
      <c r="H87" s="2">
        <v>3</v>
      </c>
      <c r="I87" s="2">
        <v>3357</v>
      </c>
      <c r="J87" s="2" t="s">
        <v>428</v>
      </c>
      <c r="K87" s="2" t="s">
        <v>209</v>
      </c>
      <c r="L87" s="2">
        <v>8.5671099999999996</v>
      </c>
      <c r="M87" s="2">
        <v>4.6373769999999999</v>
      </c>
      <c r="N87" s="2">
        <v>5.1139840000000003</v>
      </c>
      <c r="O87" s="2">
        <v>9.028321</v>
      </c>
      <c r="P87" s="2">
        <v>15.181298999999999</v>
      </c>
      <c r="Q87" s="2">
        <v>5.7586880000000003</v>
      </c>
      <c r="R87" s="2">
        <v>2.5338768407058998</v>
      </c>
      <c r="S87" s="2">
        <v>2.1376082574875201E-2</v>
      </c>
      <c r="T87" s="2">
        <v>0.92216227787993199</v>
      </c>
      <c r="U87" s="1">
        <f>LOG(R87,2)</f>
        <v>1.3413464038706422</v>
      </c>
    </row>
    <row r="88" spans="1:21" x14ac:dyDescent="0.2">
      <c r="A88" s="2">
        <v>3287</v>
      </c>
      <c r="B88" s="2" t="s">
        <v>7</v>
      </c>
      <c r="C88" s="2" t="s">
        <v>9</v>
      </c>
      <c r="D88" s="2">
        <v>8426773</v>
      </c>
      <c r="E88" s="2">
        <v>8431297</v>
      </c>
      <c r="F88" s="2" t="s">
        <v>41</v>
      </c>
      <c r="G88" s="2" t="s">
        <v>517</v>
      </c>
      <c r="H88" s="2">
        <v>4</v>
      </c>
      <c r="I88" s="2">
        <v>2187</v>
      </c>
      <c r="J88" s="2" t="s">
        <v>428</v>
      </c>
      <c r="K88" s="2" t="s">
        <v>40</v>
      </c>
      <c r="L88" s="2">
        <v>2.1214810000000002</v>
      </c>
      <c r="M88" s="2">
        <v>0.88964600000000005</v>
      </c>
      <c r="N88" s="2">
        <v>1.3566819999999999</v>
      </c>
      <c r="O88" s="2">
        <v>3.676844</v>
      </c>
      <c r="P88" s="2">
        <v>3.959883</v>
      </c>
      <c r="Q88" s="2">
        <v>1.898504</v>
      </c>
      <c r="R88" s="2">
        <v>2.5329029902884201</v>
      </c>
      <c r="S88" s="2">
        <v>6.2957621945927099E-3</v>
      </c>
      <c r="T88" s="2">
        <v>0.85147685363535297</v>
      </c>
      <c r="U88" s="1">
        <f>LOG(R88,2)</f>
        <v>1.3407918231578306</v>
      </c>
    </row>
    <row r="89" spans="1:21" x14ac:dyDescent="0.2">
      <c r="A89" s="2">
        <v>7082</v>
      </c>
      <c r="B89" s="2" t="s">
        <v>7</v>
      </c>
      <c r="C89" s="2" t="s">
        <v>8</v>
      </c>
      <c r="D89" s="2">
        <v>20871335</v>
      </c>
      <c r="E89" s="2">
        <v>20885976</v>
      </c>
      <c r="F89" s="2" t="s">
        <v>81</v>
      </c>
      <c r="G89" s="2" t="s">
        <v>442</v>
      </c>
      <c r="H89" s="2">
        <v>9</v>
      </c>
      <c r="I89" s="2">
        <v>4658</v>
      </c>
      <c r="J89" s="2" t="s">
        <v>428</v>
      </c>
      <c r="K89" s="2" t="s">
        <v>82</v>
      </c>
      <c r="L89" s="2">
        <v>1.676272</v>
      </c>
      <c r="M89" s="2">
        <v>0.78877900000000001</v>
      </c>
      <c r="N89" s="2">
        <v>0.81815599999999999</v>
      </c>
      <c r="O89" s="2">
        <v>2.8981409999999999</v>
      </c>
      <c r="P89" s="2">
        <v>2.7865799999999998</v>
      </c>
      <c r="Q89" s="2">
        <v>0.75272499999999998</v>
      </c>
      <c r="R89" s="2">
        <v>2.5308772291456401</v>
      </c>
      <c r="S89" s="2">
        <v>7.0922364097225599E-4</v>
      </c>
      <c r="T89" s="2">
        <v>0.49483984279964999</v>
      </c>
      <c r="U89" s="1">
        <f>LOG(R89,2)</f>
        <v>1.3396375251496329</v>
      </c>
    </row>
    <row r="90" spans="1:21" x14ac:dyDescent="0.2">
      <c r="A90" s="2">
        <v>17902</v>
      </c>
      <c r="B90" s="2" t="s">
        <v>164</v>
      </c>
      <c r="C90" s="2" t="s">
        <v>8</v>
      </c>
      <c r="D90" s="2">
        <v>1491370</v>
      </c>
      <c r="E90" s="2">
        <v>1496643</v>
      </c>
      <c r="F90" s="2" t="s">
        <v>173</v>
      </c>
      <c r="G90" s="2" t="s">
        <v>565</v>
      </c>
      <c r="H90" s="2">
        <v>8</v>
      </c>
      <c r="I90" s="2">
        <v>3148</v>
      </c>
      <c r="J90" s="2" t="s">
        <v>428</v>
      </c>
      <c r="K90" s="2" t="s">
        <v>172</v>
      </c>
      <c r="L90" s="2">
        <v>0.90978199999999998</v>
      </c>
      <c r="M90" s="2">
        <v>0.62470899999999996</v>
      </c>
      <c r="N90" s="2">
        <v>0.59613799999999995</v>
      </c>
      <c r="O90" s="2">
        <v>3.627907</v>
      </c>
      <c r="P90" s="2">
        <v>2.1590720000000001</v>
      </c>
      <c r="Q90" s="2">
        <v>1.882447</v>
      </c>
      <c r="R90" s="2">
        <v>2.4726749108725801</v>
      </c>
      <c r="S90" s="2">
        <v>1.8780042718085799E-2</v>
      </c>
      <c r="T90" s="2">
        <v>0.90468772970001698</v>
      </c>
      <c r="U90" s="1">
        <f>LOG(R90,2)</f>
        <v>1.3060725772526161</v>
      </c>
    </row>
    <row r="91" spans="1:21" x14ac:dyDescent="0.2">
      <c r="A91" s="2">
        <v>17953</v>
      </c>
      <c r="B91" s="2" t="s">
        <v>164</v>
      </c>
      <c r="C91" s="2" t="s">
        <v>9</v>
      </c>
      <c r="D91" s="2">
        <v>1546092</v>
      </c>
      <c r="E91" s="2">
        <v>1553492</v>
      </c>
      <c r="F91" s="2" t="s">
        <v>174</v>
      </c>
      <c r="G91" s="2" t="s">
        <v>566</v>
      </c>
      <c r="H91" s="2">
        <v>4</v>
      </c>
      <c r="I91" s="2">
        <v>2742</v>
      </c>
      <c r="J91" s="2" t="s">
        <v>428</v>
      </c>
      <c r="K91" s="2" t="s">
        <v>175</v>
      </c>
      <c r="L91" s="2">
        <v>5.7402670000000002</v>
      </c>
      <c r="M91" s="2">
        <v>3.9965929999999998</v>
      </c>
      <c r="N91" s="2">
        <v>4.8427129999999998</v>
      </c>
      <c r="O91" s="2">
        <v>9.0757250000000003</v>
      </c>
      <c r="P91" s="2">
        <v>9.5979799999999997</v>
      </c>
      <c r="Q91" s="2">
        <v>2.5684680000000002</v>
      </c>
      <c r="R91" s="2">
        <v>2.4676490691724799</v>
      </c>
      <c r="S91" s="2">
        <v>1.17997319264411E-2</v>
      </c>
      <c r="T91" s="2">
        <v>0.85802893442265804</v>
      </c>
      <c r="U91" s="1">
        <f>LOG(R91,2)</f>
        <v>1.3031372396400895</v>
      </c>
    </row>
    <row r="92" spans="1:21" x14ac:dyDescent="0.2">
      <c r="A92" s="2">
        <v>23386</v>
      </c>
      <c r="B92" s="2" t="s">
        <v>164</v>
      </c>
      <c r="C92" s="2" t="s">
        <v>9</v>
      </c>
      <c r="D92" s="2">
        <v>16957439</v>
      </c>
      <c r="E92" s="2">
        <v>16968724</v>
      </c>
      <c r="F92" s="2" t="s">
        <v>239</v>
      </c>
      <c r="G92" s="2" t="s">
        <v>435</v>
      </c>
      <c r="H92" s="2">
        <v>12</v>
      </c>
      <c r="I92" s="2">
        <v>4672</v>
      </c>
      <c r="J92" s="2" t="s">
        <v>428</v>
      </c>
      <c r="K92" s="2" t="s">
        <v>238</v>
      </c>
      <c r="L92" s="2">
        <v>1.1524749999999999</v>
      </c>
      <c r="M92" s="2">
        <v>1.114746</v>
      </c>
      <c r="N92" s="2">
        <v>0.72807299999999997</v>
      </c>
      <c r="O92" s="2">
        <v>2.3648579999999999</v>
      </c>
      <c r="P92" s="2">
        <v>4.563237</v>
      </c>
      <c r="Q92" s="2">
        <v>2.4770759999999998</v>
      </c>
      <c r="R92" s="2">
        <v>2.4479684170567801</v>
      </c>
      <c r="S92" s="2">
        <v>3.2728593492536297E-2</v>
      </c>
      <c r="T92" s="2">
        <v>0.99968403761413305</v>
      </c>
      <c r="U92" s="1">
        <f>LOG(R92,2)</f>
        <v>1.2915849449384533</v>
      </c>
    </row>
    <row r="93" spans="1:21" x14ac:dyDescent="0.2">
      <c r="A93" s="2">
        <v>24508</v>
      </c>
      <c r="B93" s="2" t="s">
        <v>164</v>
      </c>
      <c r="C93" s="2" t="s">
        <v>9</v>
      </c>
      <c r="D93" s="2">
        <v>20454496</v>
      </c>
      <c r="E93" s="2">
        <v>20454574</v>
      </c>
      <c r="F93" s="2" t="s">
        <v>248</v>
      </c>
      <c r="G93" s="2" t="s">
        <v>646</v>
      </c>
      <c r="H93" s="2">
        <v>1</v>
      </c>
      <c r="I93" s="2">
        <v>79</v>
      </c>
      <c r="J93" s="2" t="s">
        <v>643</v>
      </c>
      <c r="K93" s="2" t="s">
        <v>249</v>
      </c>
      <c r="L93" s="2">
        <v>4.085636</v>
      </c>
      <c r="M93" s="2">
        <v>1.156166</v>
      </c>
      <c r="N93" s="2">
        <v>1.2771729999999999</v>
      </c>
      <c r="O93" s="2">
        <v>2.3621699999999999</v>
      </c>
      <c r="P93" s="2">
        <v>4.3742960000000002</v>
      </c>
      <c r="Q93" s="2">
        <v>0.543489</v>
      </c>
      <c r="R93" s="2">
        <v>2.4146956626718201</v>
      </c>
      <c r="S93" s="2">
        <v>3.3064011435764297E-2</v>
      </c>
      <c r="T93" s="2">
        <v>0.99968403761413305</v>
      </c>
      <c r="U93" s="1">
        <f>LOG(R93,2)</f>
        <v>1.2718413697559121</v>
      </c>
    </row>
    <row r="94" spans="1:21" x14ac:dyDescent="0.2">
      <c r="A94" s="2">
        <v>42933</v>
      </c>
      <c r="B94" s="2" t="s">
        <v>357</v>
      </c>
      <c r="C94" s="2" t="s">
        <v>8</v>
      </c>
      <c r="D94" s="2">
        <v>17143934</v>
      </c>
      <c r="E94" s="2">
        <v>17144068</v>
      </c>
      <c r="F94" s="2" t="s">
        <v>418</v>
      </c>
      <c r="G94" s="2" t="s">
        <v>644</v>
      </c>
      <c r="H94" s="2">
        <v>1</v>
      </c>
      <c r="I94" s="2">
        <v>135</v>
      </c>
      <c r="J94" s="2" t="s">
        <v>643</v>
      </c>
      <c r="K94" s="2" t="s">
        <v>419</v>
      </c>
      <c r="L94" s="2">
        <v>5.3544299999999998</v>
      </c>
      <c r="M94" s="2">
        <v>3.3113760000000001</v>
      </c>
      <c r="N94" s="2">
        <v>3.910765</v>
      </c>
      <c r="O94" s="2">
        <v>10.38763</v>
      </c>
      <c r="P94" s="2">
        <v>8.2679310000000008</v>
      </c>
      <c r="Q94" s="2">
        <v>5.8320220000000003</v>
      </c>
      <c r="R94" s="2">
        <v>2.39509967334455</v>
      </c>
      <c r="S94" s="2">
        <v>1.07485128566434E-2</v>
      </c>
      <c r="T94" s="2">
        <v>0.85781634923945005</v>
      </c>
      <c r="U94" s="1">
        <f>LOG(R94,2)</f>
        <v>1.2600856957308626</v>
      </c>
    </row>
    <row r="95" spans="1:21" x14ac:dyDescent="0.2">
      <c r="A95" s="2">
        <v>27596</v>
      </c>
      <c r="B95" s="2" t="s">
        <v>256</v>
      </c>
      <c r="C95" s="2" t="s">
        <v>9</v>
      </c>
      <c r="D95" s="2">
        <v>8723174</v>
      </c>
      <c r="E95" s="2">
        <v>8725393</v>
      </c>
      <c r="F95" s="2" t="s">
        <v>280</v>
      </c>
      <c r="G95" s="2" t="s">
        <v>505</v>
      </c>
      <c r="H95" s="2">
        <v>4</v>
      </c>
      <c r="I95" s="2">
        <v>1898</v>
      </c>
      <c r="J95" s="2" t="s">
        <v>428</v>
      </c>
      <c r="K95" s="2" t="s">
        <v>279</v>
      </c>
      <c r="L95" s="2">
        <v>2.0821960000000002</v>
      </c>
      <c r="M95" s="2">
        <v>1.106816</v>
      </c>
      <c r="N95" s="2">
        <v>1.2472259999999999</v>
      </c>
      <c r="O95" s="2">
        <v>3.9978799999999999</v>
      </c>
      <c r="P95" s="2">
        <v>3.0755910000000002</v>
      </c>
      <c r="Q95" s="2">
        <v>1.3782840000000001</v>
      </c>
      <c r="R95" s="2">
        <v>2.3585636053706098</v>
      </c>
      <c r="S95" s="2">
        <v>8.7960583373843902E-3</v>
      </c>
      <c r="T95" s="2">
        <v>0.85781634923945005</v>
      </c>
      <c r="U95" s="1">
        <f>LOG(R95,2)</f>
        <v>1.2379085077640182</v>
      </c>
    </row>
    <row r="96" spans="1:21" x14ac:dyDescent="0.2">
      <c r="A96" s="2">
        <v>38821</v>
      </c>
      <c r="B96" s="2" t="s">
        <v>357</v>
      </c>
      <c r="C96" s="2" t="s">
        <v>9</v>
      </c>
      <c r="D96" s="2">
        <v>5666052</v>
      </c>
      <c r="E96" s="2">
        <v>5670652</v>
      </c>
      <c r="F96" s="2" t="s">
        <v>388</v>
      </c>
      <c r="G96" s="2" t="s">
        <v>488</v>
      </c>
      <c r="H96" s="2">
        <v>6</v>
      </c>
      <c r="I96" s="2">
        <v>3857</v>
      </c>
      <c r="J96" s="2" t="s">
        <v>428</v>
      </c>
      <c r="K96" s="2" t="s">
        <v>389</v>
      </c>
      <c r="L96" s="2">
        <v>12.691032</v>
      </c>
      <c r="M96" s="2">
        <v>7.5997919999999999</v>
      </c>
      <c r="N96" s="2">
        <v>10.110683</v>
      </c>
      <c r="O96" s="2">
        <v>18.275299</v>
      </c>
      <c r="P96" s="2">
        <v>21.366232</v>
      </c>
      <c r="Q96" s="2">
        <v>12.234282</v>
      </c>
      <c r="R96" s="2">
        <v>2.3411898255667798</v>
      </c>
      <c r="S96" s="2">
        <v>1.0334169711754699E-2</v>
      </c>
      <c r="T96" s="2">
        <v>0.85781634923945005</v>
      </c>
      <c r="U96" s="1">
        <f>LOG(R96,2)</f>
        <v>1.2272419140744946</v>
      </c>
    </row>
    <row r="97" spans="1:21" x14ac:dyDescent="0.2">
      <c r="A97" s="2">
        <v>1706</v>
      </c>
      <c r="B97" s="2" t="s">
        <v>7</v>
      </c>
      <c r="C97" s="2" t="s">
        <v>8</v>
      </c>
      <c r="D97" s="2">
        <v>4933047</v>
      </c>
      <c r="E97" s="2">
        <v>4936450</v>
      </c>
      <c r="F97" s="2" t="s">
        <v>27</v>
      </c>
      <c r="G97" s="2" t="s">
        <v>550</v>
      </c>
      <c r="H97" s="2">
        <v>7</v>
      </c>
      <c r="I97" s="2">
        <v>2888</v>
      </c>
      <c r="J97" s="2" t="s">
        <v>428</v>
      </c>
      <c r="K97" s="2" t="s">
        <v>28</v>
      </c>
      <c r="L97" s="2">
        <v>4.707973</v>
      </c>
      <c r="M97" s="2">
        <v>3.7253129999999999</v>
      </c>
      <c r="N97" s="2">
        <v>5.8942170000000003</v>
      </c>
      <c r="O97" s="2">
        <v>9.0539819999999995</v>
      </c>
      <c r="P97" s="2">
        <v>11.352417000000001</v>
      </c>
      <c r="Q97" s="2">
        <v>4.5449659999999996</v>
      </c>
      <c r="R97" s="2">
        <v>2.3397617857156798</v>
      </c>
      <c r="S97" s="2">
        <v>4.3361281075759497E-2</v>
      </c>
      <c r="T97" s="2">
        <v>0.99968403761413305</v>
      </c>
      <c r="U97" s="1">
        <f>LOG(R97,2)</f>
        <v>1.2263616545690026</v>
      </c>
    </row>
    <row r="98" spans="1:21" x14ac:dyDescent="0.2">
      <c r="A98" s="2">
        <v>6760</v>
      </c>
      <c r="B98" s="2" t="s">
        <v>7</v>
      </c>
      <c r="C98" s="2" t="s">
        <v>9</v>
      </c>
      <c r="D98" s="2">
        <v>19816414</v>
      </c>
      <c r="E98" s="2">
        <v>19816540</v>
      </c>
      <c r="F98" s="2" t="s">
        <v>72</v>
      </c>
      <c r="G98" s="2" t="s">
        <v>642</v>
      </c>
      <c r="H98" s="2">
        <v>1</v>
      </c>
      <c r="I98" s="2">
        <v>127</v>
      </c>
      <c r="J98" s="2" t="s">
        <v>641</v>
      </c>
      <c r="K98" s="2" t="s">
        <v>73</v>
      </c>
      <c r="L98" s="2">
        <v>0.25215399999999999</v>
      </c>
      <c r="M98" s="2">
        <v>0.57393899999999998</v>
      </c>
      <c r="N98" s="2">
        <v>0.835615</v>
      </c>
      <c r="O98" s="2">
        <v>2.2013699999999998</v>
      </c>
      <c r="P98" s="2">
        <v>3.4016329999999999</v>
      </c>
      <c r="Q98" s="2">
        <v>2.412811</v>
      </c>
      <c r="R98" s="2">
        <v>2.3381178456968001</v>
      </c>
      <c r="S98" s="2">
        <v>3.7494739034073903E-2</v>
      </c>
      <c r="T98" s="2">
        <v>0.99968403761413305</v>
      </c>
      <c r="U98" s="1">
        <f>LOG(R98,2)</f>
        <v>1.2253476463442219</v>
      </c>
    </row>
    <row r="99" spans="1:21" x14ac:dyDescent="0.2">
      <c r="A99" s="2">
        <v>13214</v>
      </c>
      <c r="B99" s="2" t="s">
        <v>85</v>
      </c>
      <c r="C99" s="2" t="s">
        <v>9</v>
      </c>
      <c r="D99" s="2">
        <v>16196384</v>
      </c>
      <c r="E99" s="2">
        <v>16197041</v>
      </c>
      <c r="F99" s="2" t="s">
        <v>115</v>
      </c>
      <c r="G99" s="2" t="s">
        <v>446</v>
      </c>
      <c r="H99" s="2">
        <v>2</v>
      </c>
      <c r="I99" s="2">
        <v>569</v>
      </c>
      <c r="J99" s="2" t="s">
        <v>428</v>
      </c>
      <c r="K99" s="2" t="s">
        <v>114</v>
      </c>
      <c r="L99" s="2">
        <v>2.5869659999999999</v>
      </c>
      <c r="M99" s="2">
        <v>1.615211</v>
      </c>
      <c r="N99" s="2">
        <v>1.1173690000000001</v>
      </c>
      <c r="O99" s="2">
        <v>5.0362640000000001</v>
      </c>
      <c r="P99" s="2">
        <v>3.2000440000000001</v>
      </c>
      <c r="Q99" s="2">
        <v>2.1963200000000001</v>
      </c>
      <c r="R99" s="2">
        <v>2.3017523645170201</v>
      </c>
      <c r="S99" s="2">
        <v>4.0444515518302603E-2</v>
      </c>
      <c r="T99" s="2">
        <v>0.99968403761413305</v>
      </c>
      <c r="U99" s="1">
        <f>LOG(R99,2)</f>
        <v>1.2027326285610604</v>
      </c>
    </row>
    <row r="100" spans="1:21" x14ac:dyDescent="0.2">
      <c r="A100" s="2">
        <v>11482</v>
      </c>
      <c r="B100" s="2" t="s">
        <v>85</v>
      </c>
      <c r="C100" s="2" t="s">
        <v>9</v>
      </c>
      <c r="D100" s="2">
        <v>12182639</v>
      </c>
      <c r="E100" s="2">
        <v>12185666</v>
      </c>
      <c r="F100" s="2" t="s">
        <v>95</v>
      </c>
      <c r="G100" s="2" t="s">
        <v>557</v>
      </c>
      <c r="H100" s="2">
        <v>3</v>
      </c>
      <c r="I100" s="2">
        <v>2405</v>
      </c>
      <c r="J100" s="2" t="s">
        <v>428</v>
      </c>
      <c r="K100" s="2" t="s">
        <v>96</v>
      </c>
      <c r="L100" s="2">
        <v>2.4823680000000001</v>
      </c>
      <c r="M100" s="2">
        <v>1.023161</v>
      </c>
      <c r="N100" s="2">
        <v>1.7453860000000001</v>
      </c>
      <c r="O100" s="2">
        <v>4.5556140000000003</v>
      </c>
      <c r="P100" s="2">
        <v>3.4363739999999998</v>
      </c>
      <c r="Q100" s="2">
        <v>2.0901399999999999</v>
      </c>
      <c r="R100" s="2">
        <v>2.27975042500139</v>
      </c>
      <c r="S100" s="2">
        <v>3.2587608179463698E-2</v>
      </c>
      <c r="T100" s="2">
        <v>0.99968403761413305</v>
      </c>
      <c r="U100" s="1">
        <f>LOG(R100,2)</f>
        <v>1.1888758944247235</v>
      </c>
    </row>
    <row r="101" spans="1:21" x14ac:dyDescent="0.2">
      <c r="A101" s="2">
        <v>42709</v>
      </c>
      <c r="B101" s="2" t="s">
        <v>357</v>
      </c>
      <c r="C101" s="2" t="s">
        <v>8</v>
      </c>
      <c r="D101" s="2">
        <v>16560684</v>
      </c>
      <c r="E101" s="2">
        <v>16586924</v>
      </c>
      <c r="F101" s="2" t="s">
        <v>416</v>
      </c>
      <c r="G101" s="2" t="s">
        <v>455</v>
      </c>
      <c r="H101" s="2">
        <v>2</v>
      </c>
      <c r="I101" s="2">
        <v>8224</v>
      </c>
      <c r="J101" s="2" t="s">
        <v>428</v>
      </c>
      <c r="K101" s="2" t="s">
        <v>417</v>
      </c>
      <c r="L101" s="2">
        <v>12.175336</v>
      </c>
      <c r="M101" s="2">
        <v>4.4803350000000002</v>
      </c>
      <c r="N101" s="2">
        <v>6.3872809999999998</v>
      </c>
      <c r="O101" s="2">
        <v>6.8413729999999999</v>
      </c>
      <c r="P101" s="2">
        <v>8.579148</v>
      </c>
      <c r="Q101" s="2">
        <v>0</v>
      </c>
      <c r="R101" s="2">
        <v>2.2604786547562599</v>
      </c>
      <c r="S101" s="2">
        <v>3.51111633771179E-2</v>
      </c>
      <c r="T101" s="2">
        <v>0.99968403761413305</v>
      </c>
      <c r="U101" s="1">
        <f>LOG(R101,2)</f>
        <v>1.1766282946430979</v>
      </c>
    </row>
    <row r="102" spans="1:21" x14ac:dyDescent="0.2">
      <c r="A102" s="2">
        <v>30759</v>
      </c>
      <c r="B102" s="2" t="s">
        <v>256</v>
      </c>
      <c r="C102" s="2" t="s">
        <v>9</v>
      </c>
      <c r="D102" s="2">
        <v>17413901</v>
      </c>
      <c r="E102" s="2">
        <v>17414607</v>
      </c>
      <c r="F102" s="2" t="s">
        <v>305</v>
      </c>
      <c r="G102" s="2" t="s">
        <v>450</v>
      </c>
      <c r="H102" s="2">
        <v>3</v>
      </c>
      <c r="I102" s="2">
        <v>578</v>
      </c>
      <c r="J102" s="2" t="s">
        <v>428</v>
      </c>
      <c r="K102" s="2" t="s">
        <v>306</v>
      </c>
      <c r="L102" s="2">
        <v>8.0104690000000005</v>
      </c>
      <c r="M102" s="2">
        <v>11.03247</v>
      </c>
      <c r="N102" s="2">
        <v>8.9712980000000009</v>
      </c>
      <c r="O102" s="2">
        <v>23.421386999999999</v>
      </c>
      <c r="P102" s="2">
        <v>20.428719999999998</v>
      </c>
      <c r="Q102" s="2">
        <v>17.380057999999998</v>
      </c>
      <c r="R102" s="2">
        <v>2.2235953766057301</v>
      </c>
      <c r="S102" s="2">
        <v>2.1571214520784501E-2</v>
      </c>
      <c r="T102" s="2">
        <v>0.92216227787993199</v>
      </c>
      <c r="U102" s="1">
        <f>LOG(R102,2)</f>
        <v>1.1528942874890789</v>
      </c>
    </row>
    <row r="103" spans="1:21" x14ac:dyDescent="0.2">
      <c r="A103" s="2">
        <v>28070</v>
      </c>
      <c r="B103" s="2" t="s">
        <v>256</v>
      </c>
      <c r="C103" s="2" t="s">
        <v>8</v>
      </c>
      <c r="D103" s="2">
        <v>9687402</v>
      </c>
      <c r="E103" s="2">
        <v>9692794</v>
      </c>
      <c r="F103" s="2" t="s">
        <v>283</v>
      </c>
      <c r="G103" s="2" t="s">
        <v>449</v>
      </c>
      <c r="H103" s="2">
        <v>10</v>
      </c>
      <c r="I103" s="2">
        <v>3554</v>
      </c>
      <c r="J103" s="2" t="s">
        <v>428</v>
      </c>
      <c r="K103" s="2" t="s">
        <v>284</v>
      </c>
      <c r="L103" s="2">
        <v>14.899642</v>
      </c>
      <c r="M103" s="2">
        <v>13.891681999999999</v>
      </c>
      <c r="N103" s="2">
        <v>13.144944000000001</v>
      </c>
      <c r="O103" s="2">
        <v>29.789702999999999</v>
      </c>
      <c r="P103" s="2">
        <v>27.610720000000001</v>
      </c>
      <c r="Q103" s="2">
        <v>19.576107</v>
      </c>
      <c r="R103" s="2">
        <v>2.2234682990579202</v>
      </c>
      <c r="S103" s="2">
        <v>1.35102667207354E-3</v>
      </c>
      <c r="T103" s="2">
        <v>0.57557113797013004</v>
      </c>
      <c r="U103" s="1">
        <f>LOG(R103,2)</f>
        <v>1.1528118357135009</v>
      </c>
    </row>
    <row r="104" spans="1:21" x14ac:dyDescent="0.2">
      <c r="A104" s="2">
        <v>8643</v>
      </c>
      <c r="B104" s="2" t="s">
        <v>85</v>
      </c>
      <c r="C104" s="2" t="s">
        <v>9</v>
      </c>
      <c r="D104" s="2">
        <v>5350477</v>
      </c>
      <c r="E104" s="2">
        <v>5351972</v>
      </c>
      <c r="F104" s="2" t="s">
        <v>86</v>
      </c>
      <c r="G104" s="2" t="s">
        <v>556</v>
      </c>
      <c r="H104" s="2">
        <v>2</v>
      </c>
      <c r="I104" s="2">
        <v>1438</v>
      </c>
      <c r="J104" s="2" t="s">
        <v>428</v>
      </c>
      <c r="K104" s="2" t="s">
        <v>87</v>
      </c>
      <c r="L104" s="2">
        <v>8.4093370000000007</v>
      </c>
      <c r="M104" s="2">
        <v>3.5626720000000001</v>
      </c>
      <c r="N104" s="2">
        <v>2.7896930000000002</v>
      </c>
      <c r="O104" s="2">
        <v>4.958329</v>
      </c>
      <c r="P104" s="2">
        <v>7.8484160000000003</v>
      </c>
      <c r="Q104" s="2">
        <v>1.777182</v>
      </c>
      <c r="R104" s="2">
        <v>2.1708337411979599</v>
      </c>
      <c r="S104" s="2">
        <v>4.1388872905201102E-2</v>
      </c>
      <c r="T104" s="2">
        <v>0.99968403761413305</v>
      </c>
      <c r="U104" s="1">
        <f>LOG(R104,2)</f>
        <v>1.1182492377291309</v>
      </c>
    </row>
    <row r="105" spans="1:21" x14ac:dyDescent="0.2">
      <c r="A105" s="2">
        <v>44058</v>
      </c>
      <c r="B105" s="2" t="s">
        <v>357</v>
      </c>
      <c r="C105" s="2" t="s">
        <v>9</v>
      </c>
      <c r="D105" s="2">
        <v>20429675</v>
      </c>
      <c r="E105" s="2">
        <v>20433376</v>
      </c>
      <c r="F105" s="2" t="s">
        <v>422</v>
      </c>
      <c r="G105" s="2" t="s">
        <v>494</v>
      </c>
      <c r="H105" s="2">
        <v>4</v>
      </c>
      <c r="I105" s="2">
        <v>3375</v>
      </c>
      <c r="J105" s="2" t="s">
        <v>428</v>
      </c>
      <c r="K105" s="2" t="s">
        <v>423</v>
      </c>
      <c r="L105" s="2">
        <v>0.88363199999999997</v>
      </c>
      <c r="M105" s="2">
        <v>0.50048800000000004</v>
      </c>
      <c r="N105" s="2">
        <v>1.061023</v>
      </c>
      <c r="O105" s="2">
        <v>3.8724059999999998</v>
      </c>
      <c r="P105" s="2">
        <v>2.3300369999999999</v>
      </c>
      <c r="Q105" s="2">
        <v>3.8699789999999998</v>
      </c>
      <c r="R105" s="2">
        <v>2.1195127695418101</v>
      </c>
      <c r="S105" s="2">
        <v>4.9664951869942103E-2</v>
      </c>
      <c r="T105" s="2">
        <v>0.99968403761413305</v>
      </c>
      <c r="U105" s="1">
        <f>LOG(R105,2)</f>
        <v>1.0837326583010756</v>
      </c>
    </row>
    <row r="106" spans="1:21" x14ac:dyDescent="0.2">
      <c r="A106" s="2">
        <v>14091</v>
      </c>
      <c r="B106" s="2" t="s">
        <v>85</v>
      </c>
      <c r="C106" s="2" t="s">
        <v>8</v>
      </c>
      <c r="D106" s="2">
        <v>18093723</v>
      </c>
      <c r="E106" s="2">
        <v>18094909</v>
      </c>
      <c r="F106" s="2" t="s">
        <v>127</v>
      </c>
      <c r="G106" s="2" t="s">
        <v>474</v>
      </c>
      <c r="H106" s="2">
        <v>4</v>
      </c>
      <c r="I106" s="2">
        <v>1001</v>
      </c>
      <c r="J106" s="2" t="s">
        <v>428</v>
      </c>
      <c r="K106" s="2" t="s">
        <v>126</v>
      </c>
      <c r="L106" s="2">
        <v>7.8663699999999999</v>
      </c>
      <c r="M106" s="2">
        <v>8.4607650000000003</v>
      </c>
      <c r="N106" s="2">
        <v>7.7199929999999997</v>
      </c>
      <c r="O106" s="2">
        <v>16.896319999999999</v>
      </c>
      <c r="P106" s="2">
        <v>15.176368</v>
      </c>
      <c r="Q106" s="2">
        <v>9.6091479999999994</v>
      </c>
      <c r="R106" s="2">
        <v>2.10417776883985</v>
      </c>
      <c r="S106" s="2">
        <v>1.3298042906677E-2</v>
      </c>
      <c r="T106" s="2">
        <v>0.85802893442265804</v>
      </c>
      <c r="U106" s="1">
        <f>LOG(R106,2)</f>
        <v>1.0732565940740157</v>
      </c>
    </row>
    <row r="107" spans="1:21" x14ac:dyDescent="0.2">
      <c r="A107" s="2">
        <v>38628</v>
      </c>
      <c r="B107" s="2" t="s">
        <v>357</v>
      </c>
      <c r="C107" s="2" t="s">
        <v>9</v>
      </c>
      <c r="D107" s="2">
        <v>4912381</v>
      </c>
      <c r="E107" s="2">
        <v>4915161</v>
      </c>
      <c r="F107" s="2" t="s">
        <v>385</v>
      </c>
      <c r="G107" s="2" t="s">
        <v>433</v>
      </c>
      <c r="H107" s="2">
        <v>5</v>
      </c>
      <c r="I107" s="2">
        <v>2345</v>
      </c>
      <c r="J107" s="2" t="s">
        <v>428</v>
      </c>
      <c r="K107" s="2" t="s">
        <v>384</v>
      </c>
      <c r="L107" s="2">
        <v>4.8706360000000002</v>
      </c>
      <c r="M107" s="2">
        <v>3.5024670000000002</v>
      </c>
      <c r="N107" s="2">
        <v>2.5301040000000001</v>
      </c>
      <c r="O107" s="2">
        <v>7.5389239999999997</v>
      </c>
      <c r="P107" s="2">
        <v>5.7786099999999996</v>
      </c>
      <c r="Q107" s="2">
        <v>3.6036419999999998</v>
      </c>
      <c r="R107" s="2">
        <v>2.09805047888596</v>
      </c>
      <c r="S107" s="2">
        <v>2.94156900973634E-2</v>
      </c>
      <c r="T107" s="2">
        <v>0.98782062707292195</v>
      </c>
      <c r="U107" s="1">
        <f>LOG(R107,2)</f>
        <v>1.069049389432029</v>
      </c>
    </row>
    <row r="108" spans="1:21" x14ac:dyDescent="0.2">
      <c r="A108" s="2">
        <v>29658</v>
      </c>
      <c r="B108" s="2" t="s">
        <v>256</v>
      </c>
      <c r="C108" s="2" t="s">
        <v>8</v>
      </c>
      <c r="D108" s="2">
        <v>14263359</v>
      </c>
      <c r="E108" s="2">
        <v>14286903</v>
      </c>
      <c r="F108" s="2" t="s">
        <v>292</v>
      </c>
      <c r="G108" s="2" t="s">
        <v>545</v>
      </c>
      <c r="H108" s="2">
        <v>7</v>
      </c>
      <c r="I108" s="2">
        <v>12365</v>
      </c>
      <c r="J108" s="2" t="s">
        <v>428</v>
      </c>
      <c r="K108" s="2" t="s">
        <v>291</v>
      </c>
      <c r="L108" s="2">
        <v>18.412457</v>
      </c>
      <c r="M108" s="2">
        <v>8.0053640000000001</v>
      </c>
      <c r="N108" s="2">
        <v>5.9730319999999999</v>
      </c>
      <c r="O108" s="2">
        <v>7.3131180000000002</v>
      </c>
      <c r="P108" s="2">
        <v>10.172477000000001</v>
      </c>
      <c r="Q108" s="2">
        <v>0</v>
      </c>
      <c r="R108" s="2">
        <v>2.0812206640989301</v>
      </c>
      <c r="S108" s="2">
        <v>7.72437645466462E-3</v>
      </c>
      <c r="T108" s="2">
        <v>0.85475178802794305</v>
      </c>
      <c r="U108" s="1">
        <f>LOG(R108,2)</f>
        <v>1.0574299367810058</v>
      </c>
    </row>
    <row r="109" spans="1:21" x14ac:dyDescent="0.2">
      <c r="A109" s="2">
        <v>1237</v>
      </c>
      <c r="B109" s="2" t="s">
        <v>7</v>
      </c>
      <c r="C109" s="2" t="s">
        <v>8</v>
      </c>
      <c r="D109" s="2">
        <v>3404460</v>
      </c>
      <c r="E109" s="2">
        <v>3426878</v>
      </c>
      <c r="F109" s="2" t="s">
        <v>26</v>
      </c>
      <c r="G109" s="2" t="s">
        <v>634</v>
      </c>
      <c r="H109" s="2">
        <v>8</v>
      </c>
      <c r="I109" s="2">
        <v>3536</v>
      </c>
      <c r="J109" s="2" t="s">
        <v>428</v>
      </c>
      <c r="K109" s="2" t="s">
        <v>25</v>
      </c>
      <c r="L109" s="2">
        <v>10.912430000000001</v>
      </c>
      <c r="M109" s="2">
        <v>8.3913700000000002</v>
      </c>
      <c r="N109" s="2">
        <v>8.7139469999999992</v>
      </c>
      <c r="O109" s="2">
        <v>11.925044</v>
      </c>
      <c r="P109" s="2">
        <v>16.777415999999999</v>
      </c>
      <c r="Q109" s="2">
        <v>4.3434119999999998</v>
      </c>
      <c r="R109" s="2">
        <v>2.07102318957357</v>
      </c>
      <c r="S109" s="2">
        <v>2.0997785255893599E-2</v>
      </c>
      <c r="T109" s="2">
        <v>0.91861980309665003</v>
      </c>
      <c r="U109" s="1">
        <f>LOG(R109,2)</f>
        <v>1.0503437077329714</v>
      </c>
    </row>
    <row r="110" spans="1:21" x14ac:dyDescent="0.2">
      <c r="A110" s="2">
        <v>16749</v>
      </c>
      <c r="B110" s="2" t="s">
        <v>85</v>
      </c>
      <c r="C110" s="2" t="s">
        <v>9</v>
      </c>
      <c r="D110" s="2">
        <v>24026546</v>
      </c>
      <c r="E110" s="2">
        <v>24027519</v>
      </c>
      <c r="F110" s="2" t="s">
        <v>158</v>
      </c>
      <c r="G110" s="2" t="s">
        <v>535</v>
      </c>
      <c r="H110" s="2">
        <v>2</v>
      </c>
      <c r="I110" s="2">
        <v>587</v>
      </c>
      <c r="J110" s="2" t="s">
        <v>428</v>
      </c>
      <c r="K110" s="2" t="s">
        <v>159</v>
      </c>
      <c r="L110" s="2">
        <v>11.171495999999999</v>
      </c>
      <c r="M110" s="2">
        <v>6.5896020000000002</v>
      </c>
      <c r="N110" s="2">
        <v>6.3808170000000004</v>
      </c>
      <c r="O110" s="2">
        <v>14.707499</v>
      </c>
      <c r="P110" s="2">
        <v>10.447241</v>
      </c>
      <c r="Q110" s="2">
        <v>5.3806760000000002</v>
      </c>
      <c r="R110" s="2">
        <v>2.0635373488550801</v>
      </c>
      <c r="S110" s="2">
        <v>3.7889794370229699E-2</v>
      </c>
      <c r="T110" s="2">
        <v>0.99968403761413305</v>
      </c>
      <c r="U110" s="1">
        <f>LOG(R110,2)</f>
        <v>1.045119550542853</v>
      </c>
    </row>
    <row r="111" spans="1:21" x14ac:dyDescent="0.2">
      <c r="A111" s="2">
        <v>4251</v>
      </c>
      <c r="B111" s="2" t="s">
        <v>7</v>
      </c>
      <c r="C111" s="2" t="s">
        <v>8</v>
      </c>
      <c r="D111" s="2">
        <v>10964905</v>
      </c>
      <c r="E111" s="2">
        <v>10966811</v>
      </c>
      <c r="F111" s="2" t="s">
        <v>54</v>
      </c>
      <c r="G111" s="2" t="s">
        <v>629</v>
      </c>
      <c r="H111" s="2">
        <v>4</v>
      </c>
      <c r="I111" s="2">
        <v>1661</v>
      </c>
      <c r="J111" s="2" t="s">
        <v>428</v>
      </c>
      <c r="K111" s="2" t="s">
        <v>55</v>
      </c>
      <c r="L111" s="2">
        <v>9.0517489999999992</v>
      </c>
      <c r="M111" s="2">
        <v>8.0694409999999994</v>
      </c>
      <c r="N111" s="2">
        <v>7.8181500000000002</v>
      </c>
      <c r="O111" s="2">
        <v>19.669044</v>
      </c>
      <c r="P111" s="2">
        <v>14.940761</v>
      </c>
      <c r="Q111" s="2">
        <v>15.959631999999999</v>
      </c>
      <c r="R111" s="2">
        <v>2.0226136748015899</v>
      </c>
      <c r="S111" s="2">
        <v>1.3193108187741E-2</v>
      </c>
      <c r="T111" s="2">
        <v>0.85802893442265804</v>
      </c>
      <c r="U111" s="1">
        <f>LOG(R111,2)</f>
        <v>1.0162207871862476</v>
      </c>
    </row>
    <row r="112" spans="1:21" x14ac:dyDescent="0.2">
      <c r="A112" s="2">
        <v>31043</v>
      </c>
      <c r="B112" s="2" t="s">
        <v>256</v>
      </c>
      <c r="C112" s="2" t="s">
        <v>9</v>
      </c>
      <c r="D112" s="2">
        <v>18242687</v>
      </c>
      <c r="E112" s="2">
        <v>18251114</v>
      </c>
      <c r="F112" s="2" t="s">
        <v>308</v>
      </c>
      <c r="G112" s="2" t="s">
        <v>624</v>
      </c>
      <c r="H112" s="2">
        <v>4</v>
      </c>
      <c r="I112" s="2">
        <v>3774</v>
      </c>
      <c r="J112" s="2" t="s">
        <v>428</v>
      </c>
      <c r="K112" s="2" t="s">
        <v>307</v>
      </c>
      <c r="L112" s="2">
        <v>266.12890599999997</v>
      </c>
      <c r="M112" s="2">
        <v>175.19738799999999</v>
      </c>
      <c r="N112" s="2">
        <v>160.623367</v>
      </c>
      <c r="O112" s="2">
        <v>262.82080100000002</v>
      </c>
      <c r="P112" s="2">
        <v>312.134277</v>
      </c>
      <c r="Q112" s="2">
        <v>136.03095999999999</v>
      </c>
      <c r="R112" s="2">
        <v>2.0184345311109699</v>
      </c>
      <c r="S112" s="2">
        <v>2.1288393099177E-3</v>
      </c>
      <c r="T112" s="2">
        <v>0.64678547413941301</v>
      </c>
      <c r="U112" s="1">
        <f>LOG(R112,2)</f>
        <v>1.0132367930739041</v>
      </c>
    </row>
    <row r="113" spans="1:21" x14ac:dyDescent="0.2">
      <c r="A113" s="2">
        <v>23301</v>
      </c>
      <c r="B113" s="2" t="s">
        <v>164</v>
      </c>
      <c r="C113" s="2" t="s">
        <v>8</v>
      </c>
      <c r="D113" s="2">
        <v>16787573</v>
      </c>
      <c r="E113" s="2">
        <v>16800189</v>
      </c>
      <c r="F113" s="2" t="s">
        <v>234</v>
      </c>
      <c r="G113" s="2" t="s">
        <v>502</v>
      </c>
      <c r="H113" s="2">
        <v>14</v>
      </c>
      <c r="I113" s="2">
        <v>8183</v>
      </c>
      <c r="J113" s="2" t="s">
        <v>428</v>
      </c>
      <c r="K113" s="2" t="s">
        <v>235</v>
      </c>
      <c r="L113" s="2">
        <v>3.095631</v>
      </c>
      <c r="M113" s="2">
        <v>2.2657790000000002</v>
      </c>
      <c r="N113" s="2">
        <v>1.44537</v>
      </c>
      <c r="O113" s="2">
        <v>4.9288980000000002</v>
      </c>
      <c r="P113" s="2">
        <v>3.7239969999999998</v>
      </c>
      <c r="Q113" s="2">
        <v>2.4980340000000001</v>
      </c>
      <c r="R113" s="2">
        <v>2.0174236461390702</v>
      </c>
      <c r="S113" s="2">
        <v>4.06731196506189E-2</v>
      </c>
      <c r="T113" s="2">
        <v>0.99968403761413305</v>
      </c>
      <c r="U113" s="1">
        <f>LOG(R113,2)</f>
        <v>1.0125140725508743</v>
      </c>
    </row>
    <row r="114" spans="1:21" x14ac:dyDescent="0.2">
      <c r="A114" s="2">
        <v>20251</v>
      </c>
      <c r="B114" s="2" t="s">
        <v>164</v>
      </c>
      <c r="C114" s="2" t="s">
        <v>8</v>
      </c>
      <c r="D114" s="2">
        <v>8159361</v>
      </c>
      <c r="E114" s="2">
        <v>8159887</v>
      </c>
      <c r="F114" s="2" t="s">
        <v>190</v>
      </c>
      <c r="G114" s="2" t="s">
        <v>479</v>
      </c>
      <c r="H114" s="2">
        <v>2</v>
      </c>
      <c r="I114" s="2">
        <v>460</v>
      </c>
      <c r="J114" s="2" t="s">
        <v>428</v>
      </c>
      <c r="K114" s="2" t="s">
        <v>191</v>
      </c>
      <c r="L114" s="2">
        <v>9.3936139999999995</v>
      </c>
      <c r="M114" s="2">
        <v>4.7566329999999999</v>
      </c>
      <c r="N114" s="2">
        <v>5.7996379999999998</v>
      </c>
      <c r="O114" s="2">
        <v>7.8324009999999999</v>
      </c>
      <c r="P114" s="2">
        <v>10.228083</v>
      </c>
      <c r="Q114" s="2">
        <v>2.642442</v>
      </c>
      <c r="R114" s="2">
        <v>2.01008447956012</v>
      </c>
      <c r="S114" s="2">
        <v>7.92119332282115E-3</v>
      </c>
      <c r="T114" s="2">
        <v>0.85475178802794305</v>
      </c>
      <c r="U114" s="1">
        <f>LOG(R114,2)</f>
        <v>1.0072561360714998</v>
      </c>
    </row>
    <row r="115" spans="1:21" x14ac:dyDescent="0.2">
      <c r="A115" s="2">
        <v>37369</v>
      </c>
      <c r="B115" s="2" t="s">
        <v>357</v>
      </c>
      <c r="C115" s="2" t="s">
        <v>9</v>
      </c>
      <c r="D115" s="2">
        <v>935232</v>
      </c>
      <c r="E115" s="2">
        <v>937940</v>
      </c>
      <c r="F115" s="2" t="s">
        <v>362</v>
      </c>
      <c r="G115" s="2" t="s">
        <v>610</v>
      </c>
      <c r="H115" s="2">
        <v>2</v>
      </c>
      <c r="I115" s="2">
        <v>2218</v>
      </c>
      <c r="J115" s="2" t="s">
        <v>428</v>
      </c>
      <c r="K115" s="2" t="s">
        <v>363</v>
      </c>
      <c r="L115" s="2">
        <v>1.708016</v>
      </c>
      <c r="M115" s="2">
        <v>3.858997</v>
      </c>
      <c r="N115" s="2">
        <v>3.4671240000000001</v>
      </c>
      <c r="O115" s="2">
        <v>1.441203</v>
      </c>
      <c r="P115" s="2">
        <v>2.2040500000000001</v>
      </c>
      <c r="Q115" s="2">
        <v>6.2013749999999996</v>
      </c>
      <c r="R115" s="2">
        <v>0.49654810134580302</v>
      </c>
      <c r="S115" s="2">
        <v>3.7793779053624799E-2</v>
      </c>
      <c r="T115" s="2">
        <v>0.99968403761413305</v>
      </c>
      <c r="U115" s="4">
        <f>LOG(R115,2)</f>
        <v>-1.009994614370942</v>
      </c>
    </row>
    <row r="116" spans="1:21" x14ac:dyDescent="0.2">
      <c r="A116" s="2">
        <v>6820</v>
      </c>
      <c r="B116" s="2" t="s">
        <v>7</v>
      </c>
      <c r="C116" s="2" t="s">
        <v>9</v>
      </c>
      <c r="D116" s="2">
        <v>20061422</v>
      </c>
      <c r="E116" s="2">
        <v>20064381</v>
      </c>
      <c r="F116" s="2" t="s">
        <v>74</v>
      </c>
      <c r="G116" s="2" t="s">
        <v>515</v>
      </c>
      <c r="H116" s="2">
        <v>7</v>
      </c>
      <c r="I116" s="2">
        <v>2231</v>
      </c>
      <c r="J116" s="2" t="s">
        <v>428</v>
      </c>
      <c r="K116" s="2" t="s">
        <v>75</v>
      </c>
      <c r="L116" s="2">
        <v>2.0851350000000002</v>
      </c>
      <c r="M116" s="2">
        <v>3.5214720000000002</v>
      </c>
      <c r="N116" s="2">
        <v>3.8179029999999998</v>
      </c>
      <c r="O116" s="2">
        <v>2.4312809999999998</v>
      </c>
      <c r="P116" s="2">
        <v>1.12748</v>
      </c>
      <c r="Q116" s="2">
        <v>4.3407299999999998</v>
      </c>
      <c r="R116" s="2">
        <v>0.486517021187438</v>
      </c>
      <c r="S116" s="2">
        <v>3.08608765166907E-2</v>
      </c>
      <c r="T116" s="2">
        <v>0.99023596109771495</v>
      </c>
      <c r="U116" s="4">
        <f>LOG(R116,2)</f>
        <v>-1.0394378151571533</v>
      </c>
    </row>
    <row r="117" spans="1:21" x14ac:dyDescent="0.2">
      <c r="A117" s="2">
        <v>20459</v>
      </c>
      <c r="B117" s="2" t="s">
        <v>164</v>
      </c>
      <c r="C117" s="2" t="s">
        <v>9</v>
      </c>
      <c r="D117" s="2">
        <v>8560168</v>
      </c>
      <c r="E117" s="2">
        <v>8574409</v>
      </c>
      <c r="F117" s="2" t="s">
        <v>199</v>
      </c>
      <c r="G117" s="2" t="s">
        <v>570</v>
      </c>
      <c r="H117" s="2">
        <v>16</v>
      </c>
      <c r="I117" s="2">
        <v>9409</v>
      </c>
      <c r="J117" s="2" t="s">
        <v>428</v>
      </c>
      <c r="K117" s="2" t="s">
        <v>198</v>
      </c>
      <c r="L117" s="2">
        <v>17.995766</v>
      </c>
      <c r="M117" s="2">
        <v>17.137343999999999</v>
      </c>
      <c r="N117" s="2">
        <v>15.304041</v>
      </c>
      <c r="O117" s="2">
        <v>4.7522200000000003</v>
      </c>
      <c r="P117" s="2">
        <v>8.4809990000000006</v>
      </c>
      <c r="Q117" s="2">
        <v>4.1599240000000002</v>
      </c>
      <c r="R117" s="2">
        <v>0.48089255510589601</v>
      </c>
      <c r="S117" s="2">
        <v>4.4448819628642403E-2</v>
      </c>
      <c r="T117" s="2">
        <v>0.99968403761413305</v>
      </c>
      <c r="U117" s="4">
        <f>LOG(R117,2)</f>
        <v>-1.0562135034521689</v>
      </c>
    </row>
    <row r="118" spans="1:21" x14ac:dyDescent="0.2">
      <c r="A118" s="2">
        <v>18118</v>
      </c>
      <c r="B118" s="2" t="s">
        <v>164</v>
      </c>
      <c r="C118" s="2" t="s">
        <v>9</v>
      </c>
      <c r="D118" s="2">
        <v>1798803</v>
      </c>
      <c r="E118" s="2">
        <v>1802184</v>
      </c>
      <c r="F118" s="2" t="s">
        <v>179</v>
      </c>
      <c r="G118" s="2" t="s">
        <v>547</v>
      </c>
      <c r="H118" s="2">
        <v>3</v>
      </c>
      <c r="I118" s="2">
        <v>3264</v>
      </c>
      <c r="J118" s="2" t="s">
        <v>428</v>
      </c>
      <c r="K118" s="2" t="s">
        <v>178</v>
      </c>
      <c r="L118" s="2">
        <v>2.6813069999999999</v>
      </c>
      <c r="M118" s="2">
        <v>2.642741</v>
      </c>
      <c r="N118" s="2">
        <v>2.3168769999999999</v>
      </c>
      <c r="O118" s="2">
        <v>1.1607479999999999</v>
      </c>
      <c r="P118" s="2">
        <v>0.97421999999999997</v>
      </c>
      <c r="Q118" s="2">
        <v>3.7043740000000001</v>
      </c>
      <c r="R118" s="2">
        <v>0.479634669768494</v>
      </c>
      <c r="S118" s="2">
        <v>4.5469063722625498E-2</v>
      </c>
      <c r="T118" s="2">
        <v>0.99968403761413305</v>
      </c>
      <c r="U118" s="4">
        <f>LOG(R118,2)</f>
        <v>-1.0599921490307804</v>
      </c>
    </row>
    <row r="119" spans="1:21" x14ac:dyDescent="0.2">
      <c r="A119" s="2">
        <v>10162</v>
      </c>
      <c r="B119" s="2" t="s">
        <v>85</v>
      </c>
      <c r="C119" s="2" t="s">
        <v>8</v>
      </c>
      <c r="D119" s="2">
        <v>9084598</v>
      </c>
      <c r="E119" s="2">
        <v>9087572</v>
      </c>
      <c r="F119" s="2" t="s">
        <v>91</v>
      </c>
      <c r="G119" s="2" t="s">
        <v>472</v>
      </c>
      <c r="H119" s="2">
        <v>10</v>
      </c>
      <c r="I119" s="2">
        <v>2351</v>
      </c>
      <c r="J119" s="2" t="s">
        <v>428</v>
      </c>
      <c r="K119" s="2" t="s">
        <v>92</v>
      </c>
      <c r="L119" s="2">
        <v>0</v>
      </c>
      <c r="M119" s="2">
        <v>0.95235400000000003</v>
      </c>
      <c r="N119" s="2">
        <v>0.84371099999999999</v>
      </c>
      <c r="O119" s="2">
        <v>0.44192199999999998</v>
      </c>
      <c r="P119" s="2">
        <v>0.21566299999999999</v>
      </c>
      <c r="Q119" s="2">
        <v>5.6433239999999998</v>
      </c>
      <c r="R119" s="2">
        <v>0.47896268897433603</v>
      </c>
      <c r="S119" s="2">
        <v>2.4704982516897699E-3</v>
      </c>
      <c r="T119" s="2">
        <v>0.64678547413941301</v>
      </c>
      <c r="U119" s="4">
        <f>LOG(R119,2)</f>
        <v>-1.0620148199869703</v>
      </c>
    </row>
    <row r="120" spans="1:21" x14ac:dyDescent="0.2">
      <c r="A120" s="2">
        <v>42023</v>
      </c>
      <c r="B120" s="2" t="s">
        <v>357</v>
      </c>
      <c r="C120" s="2" t="s">
        <v>9</v>
      </c>
      <c r="D120" s="2">
        <v>15465565</v>
      </c>
      <c r="E120" s="2">
        <v>15466812</v>
      </c>
      <c r="F120" s="2" t="s">
        <v>409</v>
      </c>
      <c r="G120" s="2" t="s">
        <v>632</v>
      </c>
      <c r="H120" s="2">
        <v>4</v>
      </c>
      <c r="I120" s="2">
        <v>1013</v>
      </c>
      <c r="J120" s="2" t="s">
        <v>428</v>
      </c>
      <c r="K120" s="2" t="s">
        <v>408</v>
      </c>
      <c r="L120" s="2">
        <v>6.0274739999999998</v>
      </c>
      <c r="M120" s="2">
        <v>7.692266</v>
      </c>
      <c r="N120" s="2">
        <v>5.9119289999999998</v>
      </c>
      <c r="O120" s="2">
        <v>3.5034079999999999</v>
      </c>
      <c r="P120" s="2">
        <v>2.8272520000000001</v>
      </c>
      <c r="Q120" s="2">
        <v>5.9609430000000003</v>
      </c>
      <c r="R120" s="2">
        <v>0.47055812266392699</v>
      </c>
      <c r="S120" s="2">
        <v>1.3261610875062099E-2</v>
      </c>
      <c r="T120" s="2">
        <v>0.85802893442265804</v>
      </c>
      <c r="U120" s="4">
        <f>LOG(R120,2)</f>
        <v>-1.0875551613063896</v>
      </c>
    </row>
    <row r="121" spans="1:21" x14ac:dyDescent="0.2">
      <c r="A121" s="2">
        <v>4704</v>
      </c>
      <c r="B121" s="2" t="s">
        <v>7</v>
      </c>
      <c r="C121" s="2" t="s">
        <v>8</v>
      </c>
      <c r="D121" s="2">
        <v>12403270</v>
      </c>
      <c r="E121" s="2">
        <v>12421862</v>
      </c>
      <c r="F121" s="2" t="s">
        <v>57</v>
      </c>
      <c r="G121" s="2" t="s">
        <v>595</v>
      </c>
      <c r="H121" s="2">
        <v>5</v>
      </c>
      <c r="I121" s="2">
        <v>1765</v>
      </c>
      <c r="J121" s="2" t="s">
        <v>428</v>
      </c>
      <c r="K121" s="2" t="s">
        <v>56</v>
      </c>
      <c r="L121" s="2">
        <v>4.2137700000000002</v>
      </c>
      <c r="M121" s="2">
        <v>5.7617459999999996</v>
      </c>
      <c r="N121" s="2">
        <v>6.1414070000000001</v>
      </c>
      <c r="O121" s="2">
        <v>2.523787</v>
      </c>
      <c r="P121" s="2">
        <v>3.2092179999999999</v>
      </c>
      <c r="Q121" s="2">
        <v>7.3340120000000004</v>
      </c>
      <c r="R121" s="2">
        <v>0.46827620969629402</v>
      </c>
      <c r="S121" s="2">
        <v>1.01456545748018E-2</v>
      </c>
      <c r="T121" s="2">
        <v>0.85781634923945005</v>
      </c>
      <c r="U121" s="4">
        <f>LOG(R121,2)</f>
        <v>-1.0945683496648504</v>
      </c>
    </row>
    <row r="122" spans="1:21" x14ac:dyDescent="0.2">
      <c r="A122" s="2">
        <v>10334</v>
      </c>
      <c r="B122" s="2" t="s">
        <v>85</v>
      </c>
      <c r="C122" s="2" t="s">
        <v>8</v>
      </c>
      <c r="D122" s="2">
        <v>9396265</v>
      </c>
      <c r="E122" s="2">
        <v>9398769</v>
      </c>
      <c r="F122" s="2" t="s">
        <v>93</v>
      </c>
      <c r="G122" s="2" t="s">
        <v>496</v>
      </c>
      <c r="H122" s="2">
        <v>3</v>
      </c>
      <c r="I122" s="2">
        <v>2311</v>
      </c>
      <c r="J122" s="2" t="s">
        <v>428</v>
      </c>
      <c r="K122" s="2" t="s">
        <v>94</v>
      </c>
      <c r="L122" s="2">
        <v>4.2893350000000003</v>
      </c>
      <c r="M122" s="2">
        <v>5.4967280000000001</v>
      </c>
      <c r="N122" s="2">
        <v>4.2452959999999997</v>
      </c>
      <c r="O122" s="2">
        <v>1.7828329999999999</v>
      </c>
      <c r="P122" s="2">
        <v>2.4875639999999999</v>
      </c>
      <c r="Q122" s="2">
        <v>4.924868</v>
      </c>
      <c r="R122" s="2">
        <v>0.46377765366254398</v>
      </c>
      <c r="S122" s="2">
        <v>3.13250615658223E-2</v>
      </c>
      <c r="T122" s="2">
        <v>0.99023596109771495</v>
      </c>
      <c r="U122" s="4">
        <f>LOG(R122,2)</f>
        <v>-1.1084947870356296</v>
      </c>
    </row>
    <row r="123" spans="1:21" x14ac:dyDescent="0.2">
      <c r="A123" s="2">
        <v>569</v>
      </c>
      <c r="B123" s="2" t="s">
        <v>7</v>
      </c>
      <c r="C123" s="2" t="s">
        <v>8</v>
      </c>
      <c r="D123" s="2">
        <v>1500784</v>
      </c>
      <c r="E123" s="2">
        <v>1502904</v>
      </c>
      <c r="F123" s="2" t="s">
        <v>16</v>
      </c>
      <c r="G123" s="2" t="s">
        <v>468</v>
      </c>
      <c r="H123" s="2">
        <v>4</v>
      </c>
      <c r="I123" s="2">
        <v>1573</v>
      </c>
      <c r="J123" s="2" t="s">
        <v>428</v>
      </c>
      <c r="K123" s="2" t="s">
        <v>17</v>
      </c>
      <c r="L123" s="2">
        <v>0</v>
      </c>
      <c r="M123" s="2">
        <v>0.66396100000000002</v>
      </c>
      <c r="N123" s="2">
        <v>0.48184300000000002</v>
      </c>
      <c r="O123" s="2">
        <v>0</v>
      </c>
      <c r="P123" s="2">
        <v>0</v>
      </c>
      <c r="Q123" s="2">
        <v>2.9912909999999999</v>
      </c>
      <c r="R123" s="2">
        <v>0.46251946473915101</v>
      </c>
      <c r="S123" s="2">
        <v>1.24959756460964E-2</v>
      </c>
      <c r="T123" s="2">
        <v>0.85802893442265804</v>
      </c>
      <c r="U123" s="4">
        <f>LOG(R123,2)</f>
        <v>-1.1124140133843798</v>
      </c>
    </row>
    <row r="124" spans="1:21" x14ac:dyDescent="0.2">
      <c r="A124" s="2">
        <v>30653</v>
      </c>
      <c r="B124" s="2" t="s">
        <v>256</v>
      </c>
      <c r="C124" s="2" t="s">
        <v>9</v>
      </c>
      <c r="D124" s="2">
        <v>17054007</v>
      </c>
      <c r="E124" s="2">
        <v>17070408</v>
      </c>
      <c r="F124" s="2" t="s">
        <v>303</v>
      </c>
      <c r="G124" s="2" t="s">
        <v>430</v>
      </c>
      <c r="H124" s="2">
        <v>8</v>
      </c>
      <c r="I124" s="2">
        <v>3751</v>
      </c>
      <c r="J124" s="2" t="s">
        <v>428</v>
      </c>
      <c r="K124" s="2" t="s">
        <v>304</v>
      </c>
      <c r="L124" s="2">
        <v>14.035095</v>
      </c>
      <c r="M124" s="2">
        <v>12.755986999999999</v>
      </c>
      <c r="N124" s="2">
        <v>11.798596</v>
      </c>
      <c r="O124" s="2">
        <v>5.4226650000000003</v>
      </c>
      <c r="P124" s="2">
        <v>6.0686619999999998</v>
      </c>
      <c r="Q124" s="2">
        <v>8.8687749999999994</v>
      </c>
      <c r="R124" s="2">
        <v>0.46075315765457298</v>
      </c>
      <c r="S124" s="2">
        <v>1.7863632413777201E-2</v>
      </c>
      <c r="T124" s="2">
        <v>0.90377586118313902</v>
      </c>
      <c r="U124" s="4">
        <f>LOG(R124,2)</f>
        <v>-1.1179340418539825</v>
      </c>
    </row>
    <row r="125" spans="1:21" x14ac:dyDescent="0.2">
      <c r="A125" s="2">
        <v>30311</v>
      </c>
      <c r="B125" s="2" t="s">
        <v>256</v>
      </c>
      <c r="C125" s="2" t="s">
        <v>8</v>
      </c>
      <c r="D125" s="2">
        <v>16145306</v>
      </c>
      <c r="E125" s="2">
        <v>16146855</v>
      </c>
      <c r="F125" s="2" t="s">
        <v>298</v>
      </c>
      <c r="G125" s="2" t="s">
        <v>581</v>
      </c>
      <c r="H125" s="2">
        <v>2</v>
      </c>
      <c r="I125" s="2">
        <v>1487</v>
      </c>
      <c r="J125" s="2" t="s">
        <v>428</v>
      </c>
      <c r="K125" s="2" t="s">
        <v>297</v>
      </c>
      <c r="L125" s="2">
        <v>4.9427469999999998</v>
      </c>
      <c r="M125" s="2">
        <v>6.3395049999999999</v>
      </c>
      <c r="N125" s="2">
        <v>6.0021490000000002</v>
      </c>
      <c r="O125" s="2">
        <v>3.1121919999999998</v>
      </c>
      <c r="P125" s="2">
        <v>2.0691799999999998</v>
      </c>
      <c r="Q125" s="2">
        <v>3.8949910000000001</v>
      </c>
      <c r="R125" s="2">
        <v>0.45534539560621601</v>
      </c>
      <c r="S125" s="2">
        <v>7.3921532817124999E-3</v>
      </c>
      <c r="T125" s="2">
        <v>0.85475178802794305</v>
      </c>
      <c r="U125" s="4">
        <f>LOG(R125,2)</f>
        <v>-1.1349667990460683</v>
      </c>
    </row>
    <row r="126" spans="1:21" x14ac:dyDescent="0.2">
      <c r="A126" s="2">
        <v>24426</v>
      </c>
      <c r="B126" s="2" t="s">
        <v>164</v>
      </c>
      <c r="C126" s="2" t="s">
        <v>9</v>
      </c>
      <c r="D126" s="2">
        <v>20348355</v>
      </c>
      <c r="E126" s="2">
        <v>20353444</v>
      </c>
      <c r="F126" s="2" t="s">
        <v>247</v>
      </c>
      <c r="G126" s="2" t="s">
        <v>619</v>
      </c>
      <c r="H126" s="2">
        <v>8</v>
      </c>
      <c r="I126" s="2">
        <v>2347</v>
      </c>
      <c r="J126" s="2" t="s">
        <v>428</v>
      </c>
      <c r="K126" s="2" t="s">
        <v>246</v>
      </c>
      <c r="L126" s="2">
        <v>4.1510699999999998</v>
      </c>
      <c r="M126" s="2">
        <v>4.0548250000000001</v>
      </c>
      <c r="N126" s="2">
        <v>3.263884</v>
      </c>
      <c r="O126" s="2">
        <v>1.7117439999999999</v>
      </c>
      <c r="P126" s="2">
        <v>0.860842</v>
      </c>
      <c r="Q126" s="2">
        <v>1.600913</v>
      </c>
      <c r="R126" s="2">
        <v>0.45531224241184298</v>
      </c>
      <c r="S126" s="2">
        <v>3.1587298815149503E-2</v>
      </c>
      <c r="T126" s="2">
        <v>0.99358814719391597</v>
      </c>
      <c r="U126" s="4">
        <f>LOG(R126,2)</f>
        <v>-1.1350718438996685</v>
      </c>
    </row>
    <row r="127" spans="1:21" x14ac:dyDescent="0.2">
      <c r="A127" s="2">
        <v>13826</v>
      </c>
      <c r="B127" s="2" t="s">
        <v>85</v>
      </c>
      <c r="C127" s="2" t="s">
        <v>9</v>
      </c>
      <c r="D127" s="2">
        <v>17548292</v>
      </c>
      <c r="E127" s="2">
        <v>17556380</v>
      </c>
      <c r="F127" s="2" t="s">
        <v>119</v>
      </c>
      <c r="G127" s="2" t="s">
        <v>524</v>
      </c>
      <c r="H127" s="2">
        <v>4</v>
      </c>
      <c r="I127" s="2">
        <v>7580</v>
      </c>
      <c r="J127" s="2" t="s">
        <v>428</v>
      </c>
      <c r="K127" s="2" t="s">
        <v>118</v>
      </c>
      <c r="L127" s="2">
        <v>6.1682959999999998</v>
      </c>
      <c r="M127" s="2">
        <v>8.2711039999999993</v>
      </c>
      <c r="N127" s="2">
        <v>6.650029</v>
      </c>
      <c r="O127" s="2">
        <v>4.0608120000000003</v>
      </c>
      <c r="P127" s="2">
        <v>2.3120210000000001</v>
      </c>
      <c r="Q127" s="2">
        <v>4.2094269999999998</v>
      </c>
      <c r="R127" s="2">
        <v>0.45282903945981501</v>
      </c>
      <c r="S127" s="2">
        <v>3.0984263019667901E-2</v>
      </c>
      <c r="T127" s="2">
        <v>0.99023596109771495</v>
      </c>
      <c r="U127" s="4">
        <f>LOG(R127,2)</f>
        <v>-1.1429616152041127</v>
      </c>
    </row>
    <row r="128" spans="1:21" x14ac:dyDescent="0.2">
      <c r="A128" s="2">
        <v>36261</v>
      </c>
      <c r="B128" s="2" t="s">
        <v>346</v>
      </c>
      <c r="C128" s="2" t="s">
        <v>9</v>
      </c>
      <c r="D128" s="2">
        <v>610684</v>
      </c>
      <c r="E128" s="2">
        <v>623182</v>
      </c>
      <c r="F128" s="2" t="s">
        <v>354</v>
      </c>
      <c r="G128" s="2" t="s">
        <v>608</v>
      </c>
      <c r="H128" s="2">
        <v>14</v>
      </c>
      <c r="I128" s="2">
        <v>6342</v>
      </c>
      <c r="J128" s="2" t="s">
        <v>428</v>
      </c>
      <c r="K128" s="2" t="s">
        <v>353</v>
      </c>
      <c r="L128" s="2">
        <v>7.2669030000000001</v>
      </c>
      <c r="M128" s="2">
        <v>5.8831439999999997</v>
      </c>
      <c r="N128" s="2">
        <v>4.8735749999999998</v>
      </c>
      <c r="O128" s="2">
        <v>1.8371660000000001</v>
      </c>
      <c r="P128" s="2">
        <v>1.9091590000000001</v>
      </c>
      <c r="Q128" s="2">
        <v>1.8238570000000001</v>
      </c>
      <c r="R128" s="2">
        <v>0.44848287193054398</v>
      </c>
      <c r="S128" s="2">
        <v>1.1261581058878801E-2</v>
      </c>
      <c r="T128" s="2">
        <v>0.85781634923945005</v>
      </c>
      <c r="U128" s="4">
        <f>LOG(R128,2)</f>
        <v>-1.1568752068503414</v>
      </c>
    </row>
    <row r="129" spans="1:21" x14ac:dyDescent="0.2">
      <c r="A129" s="2">
        <v>35963</v>
      </c>
      <c r="B129" s="2" t="s">
        <v>346</v>
      </c>
      <c r="C129" s="2" t="s">
        <v>9</v>
      </c>
      <c r="D129" s="2">
        <v>132220</v>
      </c>
      <c r="E129" s="2">
        <v>143125</v>
      </c>
      <c r="F129" s="2" t="s">
        <v>350</v>
      </c>
      <c r="G129" s="2" t="s">
        <v>633</v>
      </c>
      <c r="H129" s="2">
        <v>11</v>
      </c>
      <c r="I129" s="2">
        <v>4784</v>
      </c>
      <c r="J129" s="2" t="s">
        <v>428</v>
      </c>
      <c r="K129" s="2" t="s">
        <v>349</v>
      </c>
      <c r="L129" s="2">
        <v>3.753978</v>
      </c>
      <c r="M129" s="2">
        <v>2.0745939999999998</v>
      </c>
      <c r="N129" s="2">
        <v>2.1247530000000001</v>
      </c>
      <c r="O129" s="2">
        <v>0</v>
      </c>
      <c r="P129" s="2">
        <v>0.60770500000000005</v>
      </c>
      <c r="Q129" s="2">
        <v>0</v>
      </c>
      <c r="R129" s="2">
        <v>0.43425225221742197</v>
      </c>
      <c r="S129" s="2">
        <v>4.5574491926355001E-2</v>
      </c>
      <c r="T129" s="2">
        <v>0.99968403761413305</v>
      </c>
      <c r="U129" s="4">
        <f>LOG(R129,2)</f>
        <v>-1.2033947635003883</v>
      </c>
    </row>
    <row r="130" spans="1:21" x14ac:dyDescent="0.2">
      <c r="A130" s="2">
        <v>25065</v>
      </c>
      <c r="B130" s="2" t="s">
        <v>164</v>
      </c>
      <c r="C130" s="2" t="s">
        <v>8</v>
      </c>
      <c r="D130" s="2">
        <v>21836665</v>
      </c>
      <c r="E130" s="2">
        <v>21841356</v>
      </c>
      <c r="F130" s="2" t="s">
        <v>251</v>
      </c>
      <c r="G130" s="2" t="s">
        <v>620</v>
      </c>
      <c r="H130" s="2">
        <v>8</v>
      </c>
      <c r="I130" s="2">
        <v>2772</v>
      </c>
      <c r="J130" s="2" t="s">
        <v>428</v>
      </c>
      <c r="K130" s="2" t="s">
        <v>250</v>
      </c>
      <c r="L130" s="2">
        <v>3.4665720000000002</v>
      </c>
      <c r="M130" s="2">
        <v>6.2097170000000004</v>
      </c>
      <c r="N130" s="2">
        <v>5.0822830000000003</v>
      </c>
      <c r="O130" s="2">
        <v>1.6440729999999999</v>
      </c>
      <c r="P130" s="2">
        <v>2.5968300000000002</v>
      </c>
      <c r="Q130" s="2">
        <v>4.001881</v>
      </c>
      <c r="R130" s="2">
        <v>0.43036610256764202</v>
      </c>
      <c r="S130" s="2">
        <v>2.81591009834086E-2</v>
      </c>
      <c r="T130" s="2">
        <v>0.98151745884790698</v>
      </c>
      <c r="U130" s="4">
        <f>LOG(R130,2)</f>
        <v>-1.216363645207136</v>
      </c>
    </row>
    <row r="131" spans="1:21" x14ac:dyDescent="0.2">
      <c r="A131" s="2">
        <v>31093</v>
      </c>
      <c r="B131" s="2" t="s">
        <v>256</v>
      </c>
      <c r="C131" s="2" t="s">
        <v>8</v>
      </c>
      <c r="D131" s="2">
        <v>18364244</v>
      </c>
      <c r="E131" s="2">
        <v>18366162</v>
      </c>
      <c r="F131" s="2" t="s">
        <v>311</v>
      </c>
      <c r="G131" s="2" t="s">
        <v>582</v>
      </c>
      <c r="H131" s="2">
        <v>7</v>
      </c>
      <c r="I131" s="2">
        <v>1495</v>
      </c>
      <c r="J131" s="2" t="s">
        <v>428</v>
      </c>
      <c r="K131" s="2" t="s">
        <v>309</v>
      </c>
      <c r="L131" s="2">
        <v>4.1015259999999998</v>
      </c>
      <c r="M131" s="2">
        <v>4.8568129999999998</v>
      </c>
      <c r="N131" s="2">
        <v>4.9383100000000004</v>
      </c>
      <c r="O131" s="2">
        <v>2.2213530000000001</v>
      </c>
      <c r="P131" s="2">
        <v>1.734567</v>
      </c>
      <c r="Q131" s="2">
        <v>4.6358110000000003</v>
      </c>
      <c r="R131" s="2">
        <v>0.42802008195072999</v>
      </c>
      <c r="S131" s="2">
        <v>2.2616254301503999E-3</v>
      </c>
      <c r="T131" s="2">
        <v>0.64678547413941301</v>
      </c>
      <c r="U131" s="4">
        <f>LOG(R131,2)</f>
        <v>-1.2242496079547296</v>
      </c>
    </row>
    <row r="132" spans="1:21" x14ac:dyDescent="0.2">
      <c r="A132" s="2">
        <v>19973</v>
      </c>
      <c r="B132" s="2" t="s">
        <v>164</v>
      </c>
      <c r="C132" s="2" t="s">
        <v>9</v>
      </c>
      <c r="D132" s="2">
        <v>7369843</v>
      </c>
      <c r="E132" s="2">
        <v>7373711</v>
      </c>
      <c r="F132" s="2" t="s">
        <v>186</v>
      </c>
      <c r="G132" s="2" t="s">
        <v>447</v>
      </c>
      <c r="H132" s="2">
        <v>4</v>
      </c>
      <c r="I132" s="2">
        <v>2055</v>
      </c>
      <c r="J132" s="2" t="s">
        <v>428</v>
      </c>
      <c r="K132" s="2" t="s">
        <v>187</v>
      </c>
      <c r="L132" s="2">
        <v>9.3438119999999998</v>
      </c>
      <c r="M132" s="2">
        <v>9.8839629999999996</v>
      </c>
      <c r="N132" s="2">
        <v>11.748446</v>
      </c>
      <c r="O132" s="2">
        <v>4.7469020000000004</v>
      </c>
      <c r="P132" s="2">
        <v>3.9736919999999998</v>
      </c>
      <c r="Q132" s="2">
        <v>5.8813570000000004</v>
      </c>
      <c r="R132" s="2">
        <v>0.42481384161291702</v>
      </c>
      <c r="S132" s="2">
        <v>2.2143714128435299E-3</v>
      </c>
      <c r="T132" s="2">
        <v>0.64678547413941301</v>
      </c>
      <c r="U132" s="4">
        <f>LOG(R132,2)</f>
        <v>-1.2350973209746192</v>
      </c>
    </row>
    <row r="133" spans="1:21" x14ac:dyDescent="0.2">
      <c r="A133" s="2">
        <v>14263</v>
      </c>
      <c r="B133" s="2" t="s">
        <v>85</v>
      </c>
      <c r="C133" s="2" t="s">
        <v>8</v>
      </c>
      <c r="D133" s="2">
        <v>18456602</v>
      </c>
      <c r="E133" s="2">
        <v>18498026</v>
      </c>
      <c r="F133" s="2" t="s">
        <v>128</v>
      </c>
      <c r="G133" s="2" t="s">
        <v>562</v>
      </c>
      <c r="H133" s="2">
        <v>19</v>
      </c>
      <c r="I133" s="2">
        <v>6705</v>
      </c>
      <c r="J133" s="2" t="s">
        <v>428</v>
      </c>
      <c r="K133" s="2" t="s">
        <v>129</v>
      </c>
      <c r="L133" s="2">
        <v>2.5360559999999999</v>
      </c>
      <c r="M133" s="2">
        <v>3.8491610000000001</v>
      </c>
      <c r="N133" s="2">
        <v>3.7999849999999999</v>
      </c>
      <c r="O133" s="2">
        <v>0.61143000000000003</v>
      </c>
      <c r="P133" s="2">
        <v>1.32281</v>
      </c>
      <c r="Q133" s="2">
        <v>0.84770199999999996</v>
      </c>
      <c r="R133" s="2">
        <v>0.42162855673229499</v>
      </c>
      <c r="S133" s="2">
        <v>3.5872459442423101E-2</v>
      </c>
      <c r="T133" s="2">
        <v>0.99968403761413305</v>
      </c>
      <c r="U133" s="4">
        <f>LOG(R133,2)</f>
        <v>-1.2459555114491174</v>
      </c>
    </row>
    <row r="134" spans="1:21" x14ac:dyDescent="0.2">
      <c r="A134" s="2">
        <v>28019</v>
      </c>
      <c r="B134" s="2" t="s">
        <v>256</v>
      </c>
      <c r="C134" s="2" t="s">
        <v>8</v>
      </c>
      <c r="D134" s="2">
        <v>9681415</v>
      </c>
      <c r="E134" s="2">
        <v>9684264</v>
      </c>
      <c r="F134" s="2" t="s">
        <v>281</v>
      </c>
      <c r="G134" s="2" t="s">
        <v>580</v>
      </c>
      <c r="H134" s="2">
        <v>7</v>
      </c>
      <c r="I134" s="2">
        <v>2062</v>
      </c>
      <c r="J134" s="2" t="s">
        <v>428</v>
      </c>
      <c r="K134" s="2" t="s">
        <v>282</v>
      </c>
      <c r="L134" s="2">
        <v>3.7992889999999999</v>
      </c>
      <c r="M134" s="2">
        <v>2.5356030000000001</v>
      </c>
      <c r="N134" s="2">
        <v>2.6627550000000002</v>
      </c>
      <c r="O134" s="2">
        <v>0.89870099999999997</v>
      </c>
      <c r="P134" s="2">
        <v>0.59299500000000005</v>
      </c>
      <c r="Q134" s="2">
        <v>1.8688210000000001</v>
      </c>
      <c r="R134" s="2">
        <v>0.41457652569514097</v>
      </c>
      <c r="S134" s="2">
        <v>4.3810364393553201E-2</v>
      </c>
      <c r="T134" s="2">
        <v>0.99968403761413305</v>
      </c>
      <c r="U134" s="4">
        <f>LOG(R134,2)</f>
        <v>-1.2702896649378261</v>
      </c>
    </row>
    <row r="135" spans="1:21" x14ac:dyDescent="0.2">
      <c r="A135" s="2">
        <v>12716</v>
      </c>
      <c r="B135" s="2" t="s">
        <v>85</v>
      </c>
      <c r="C135" s="2" t="s">
        <v>9</v>
      </c>
      <c r="D135" s="2">
        <v>14935660</v>
      </c>
      <c r="E135" s="2">
        <v>14940722</v>
      </c>
      <c r="F135" s="2" t="s">
        <v>112</v>
      </c>
      <c r="G135" s="2" t="s">
        <v>445</v>
      </c>
      <c r="H135" s="2">
        <v>6</v>
      </c>
      <c r="I135" s="2">
        <v>4604</v>
      </c>
      <c r="J135" s="2" t="s">
        <v>428</v>
      </c>
      <c r="K135" s="2" t="s">
        <v>113</v>
      </c>
      <c r="L135" s="2">
        <v>4.3596839999999997</v>
      </c>
      <c r="M135" s="2">
        <v>3.6508560000000001</v>
      </c>
      <c r="N135" s="2">
        <v>3.2081490000000001</v>
      </c>
      <c r="O135" s="2">
        <v>1.362711</v>
      </c>
      <c r="P135" s="2">
        <v>1.0324580000000001</v>
      </c>
      <c r="Q135" s="2">
        <v>3.2250990000000002</v>
      </c>
      <c r="R135" s="2">
        <v>0.41234512590394301</v>
      </c>
      <c r="S135" s="2">
        <v>3.9253446310935997E-2</v>
      </c>
      <c r="T135" s="2">
        <v>0.99968403761413305</v>
      </c>
      <c r="U135" s="4">
        <f>LOG(R135,2)</f>
        <v>-1.2780757404880567</v>
      </c>
    </row>
    <row r="136" spans="1:21" x14ac:dyDescent="0.2">
      <c r="A136" s="2">
        <v>13972</v>
      </c>
      <c r="B136" s="2" t="s">
        <v>85</v>
      </c>
      <c r="C136" s="2" t="s">
        <v>9</v>
      </c>
      <c r="D136" s="2">
        <v>17802867</v>
      </c>
      <c r="E136" s="2">
        <v>17842868</v>
      </c>
      <c r="F136" s="2" t="s">
        <v>125</v>
      </c>
      <c r="G136" s="2" t="s">
        <v>512</v>
      </c>
      <c r="H136" s="2">
        <v>14</v>
      </c>
      <c r="I136" s="2">
        <v>5930</v>
      </c>
      <c r="J136" s="2" t="s">
        <v>428</v>
      </c>
      <c r="K136" s="2" t="s">
        <v>124</v>
      </c>
      <c r="L136" s="2">
        <v>7.029522</v>
      </c>
      <c r="M136" s="2">
        <v>7.4013619999999998</v>
      </c>
      <c r="N136" s="2">
        <v>10.79439</v>
      </c>
      <c r="O136" s="2">
        <v>4.9003839999999999</v>
      </c>
      <c r="P136" s="2">
        <v>2.5406</v>
      </c>
      <c r="Q136" s="2">
        <v>5.9246999999999996</v>
      </c>
      <c r="R136" s="2">
        <v>0.40525047022446198</v>
      </c>
      <c r="S136" s="2">
        <v>4.0297809740753802E-2</v>
      </c>
      <c r="T136" s="2">
        <v>0.99968403761413305</v>
      </c>
      <c r="U136" s="4">
        <f>LOG(R136,2)</f>
        <v>-1.3031142351405829</v>
      </c>
    </row>
    <row r="137" spans="1:21" x14ac:dyDescent="0.2">
      <c r="A137" s="2">
        <v>30332</v>
      </c>
      <c r="B137" s="2" t="s">
        <v>256</v>
      </c>
      <c r="C137" s="2" t="s">
        <v>8</v>
      </c>
      <c r="D137" s="2">
        <v>16186156</v>
      </c>
      <c r="E137" s="2">
        <v>16187106</v>
      </c>
      <c r="F137" s="2" t="s">
        <v>299</v>
      </c>
      <c r="G137" s="2" t="s">
        <v>531</v>
      </c>
      <c r="H137" s="2">
        <v>2</v>
      </c>
      <c r="I137" s="2">
        <v>878</v>
      </c>
      <c r="J137" s="2" t="s">
        <v>428</v>
      </c>
      <c r="K137" s="2" t="s">
        <v>300</v>
      </c>
      <c r="L137" s="2">
        <v>21.78163</v>
      </c>
      <c r="M137" s="2">
        <v>41.385581999999999</v>
      </c>
      <c r="N137" s="2">
        <v>46.062373999999998</v>
      </c>
      <c r="O137" s="2">
        <v>19.869551000000001</v>
      </c>
      <c r="P137" s="2">
        <v>17.709558000000001</v>
      </c>
      <c r="Q137" s="2">
        <v>31.382151</v>
      </c>
      <c r="R137" s="2">
        <v>0.40362281266684502</v>
      </c>
      <c r="S137" s="2">
        <v>2.5493932538886498E-2</v>
      </c>
      <c r="T137" s="2">
        <v>0.98078461507474002</v>
      </c>
      <c r="U137" s="4">
        <f>LOG(R137,2)</f>
        <v>-1.3089203773528351</v>
      </c>
    </row>
    <row r="138" spans="1:21" x14ac:dyDescent="0.2">
      <c r="A138" s="2">
        <v>12269</v>
      </c>
      <c r="B138" s="2" t="s">
        <v>85</v>
      </c>
      <c r="C138" s="2" t="s">
        <v>8</v>
      </c>
      <c r="D138" s="2">
        <v>13864237</v>
      </c>
      <c r="E138" s="2">
        <v>13925503</v>
      </c>
      <c r="F138" s="2" t="s">
        <v>108</v>
      </c>
      <c r="G138" s="2" t="s">
        <v>523</v>
      </c>
      <c r="H138" s="2">
        <v>31</v>
      </c>
      <c r="I138" s="2">
        <v>18014</v>
      </c>
      <c r="J138" s="2" t="s">
        <v>428</v>
      </c>
      <c r="K138" s="2" t="s">
        <v>109</v>
      </c>
      <c r="L138" s="2">
        <v>1.2696190000000001</v>
      </c>
      <c r="M138" s="2">
        <v>3.4389720000000001</v>
      </c>
      <c r="N138" s="2">
        <v>1.861016</v>
      </c>
      <c r="O138" s="2">
        <v>0.52053300000000002</v>
      </c>
      <c r="P138" s="2">
        <v>0.50940200000000002</v>
      </c>
      <c r="Q138" s="2">
        <v>1.1716530000000001</v>
      </c>
      <c r="R138" s="2">
        <v>0.401495123178572</v>
      </c>
      <c r="S138" s="2">
        <v>3.6943914729864198E-2</v>
      </c>
      <c r="T138" s="2">
        <v>0.99968403761413305</v>
      </c>
      <c r="U138" s="4">
        <f>LOG(R138,2)</f>
        <v>-1.316545630952543</v>
      </c>
    </row>
    <row r="139" spans="1:21" x14ac:dyDescent="0.2">
      <c r="A139" s="2">
        <v>20420</v>
      </c>
      <c r="B139" s="2" t="s">
        <v>164</v>
      </c>
      <c r="C139" s="2" t="s">
        <v>9</v>
      </c>
      <c r="D139" s="2">
        <v>8449922</v>
      </c>
      <c r="E139" s="2">
        <v>8472963</v>
      </c>
      <c r="F139" s="2" t="s">
        <v>197</v>
      </c>
      <c r="G139" s="2" t="s">
        <v>636</v>
      </c>
      <c r="H139" s="2">
        <v>16</v>
      </c>
      <c r="I139" s="2">
        <v>8998</v>
      </c>
      <c r="J139" s="2" t="s">
        <v>428</v>
      </c>
      <c r="K139" s="2" t="s">
        <v>196</v>
      </c>
      <c r="L139" s="2">
        <v>11.798253000000001</v>
      </c>
      <c r="M139" s="2">
        <v>19.620930000000001</v>
      </c>
      <c r="N139" s="2">
        <v>11.31146</v>
      </c>
      <c r="O139" s="2">
        <v>6.0139839999999998</v>
      </c>
      <c r="P139" s="2">
        <v>4.71068</v>
      </c>
      <c r="Q139" s="2">
        <v>5.8198189999999999</v>
      </c>
      <c r="R139" s="2">
        <v>0.39378599065033698</v>
      </c>
      <c r="S139" s="2">
        <v>4.1970123420918701E-2</v>
      </c>
      <c r="T139" s="2">
        <v>0.99968403761413305</v>
      </c>
      <c r="U139" s="4">
        <f>LOG(R139,2)</f>
        <v>-1.3445163081242755</v>
      </c>
    </row>
    <row r="140" spans="1:21" x14ac:dyDescent="0.2">
      <c r="A140" s="2">
        <v>25849</v>
      </c>
      <c r="B140" s="2" t="s">
        <v>256</v>
      </c>
      <c r="C140" s="2" t="s">
        <v>9</v>
      </c>
      <c r="D140" s="2">
        <v>3623143</v>
      </c>
      <c r="E140" s="2">
        <v>3629910</v>
      </c>
      <c r="F140" s="2" t="s">
        <v>257</v>
      </c>
      <c r="G140" s="2" t="s">
        <v>436</v>
      </c>
      <c r="H140" s="2">
        <v>3</v>
      </c>
      <c r="I140" s="2">
        <v>3510</v>
      </c>
      <c r="J140" s="2" t="s">
        <v>428</v>
      </c>
      <c r="K140" s="2" t="s">
        <v>258</v>
      </c>
      <c r="L140" s="2">
        <v>20.735052</v>
      </c>
      <c r="M140" s="2">
        <v>23.015754999999999</v>
      </c>
      <c r="N140" s="2">
        <v>24.121442999999999</v>
      </c>
      <c r="O140" s="2">
        <v>13.981674999999999</v>
      </c>
      <c r="P140" s="2">
        <v>8.0202139999999993</v>
      </c>
      <c r="Q140" s="2">
        <v>22.522500999999998</v>
      </c>
      <c r="R140" s="2">
        <v>0.38809389053322502</v>
      </c>
      <c r="S140" s="2">
        <v>2.4098411077871699E-2</v>
      </c>
      <c r="T140" s="2">
        <v>0.95838264280346996</v>
      </c>
      <c r="U140" s="4">
        <f>LOG(R140,2)</f>
        <v>-1.3655223728353623</v>
      </c>
    </row>
    <row r="141" spans="1:21" x14ac:dyDescent="0.2">
      <c r="A141" s="2">
        <v>20760</v>
      </c>
      <c r="B141" s="2" t="s">
        <v>164</v>
      </c>
      <c r="C141" s="2" t="s">
        <v>9</v>
      </c>
      <c r="D141" s="2">
        <v>9358999</v>
      </c>
      <c r="E141" s="2">
        <v>9359996</v>
      </c>
      <c r="F141" s="2" t="s">
        <v>200</v>
      </c>
      <c r="G141" s="2" t="s">
        <v>615</v>
      </c>
      <c r="H141" s="2">
        <v>3</v>
      </c>
      <c r="I141" s="2">
        <v>881</v>
      </c>
      <c r="J141" s="2" t="s">
        <v>428</v>
      </c>
      <c r="K141" s="2" t="s">
        <v>201</v>
      </c>
      <c r="L141" s="2">
        <v>2.627402</v>
      </c>
      <c r="M141" s="2">
        <v>2.584174</v>
      </c>
      <c r="N141" s="2">
        <v>2.4817619999999998</v>
      </c>
      <c r="O141" s="2">
        <v>0.67857900000000004</v>
      </c>
      <c r="P141" s="2">
        <v>0.377276</v>
      </c>
      <c r="Q141" s="2">
        <v>1.2727409999999999</v>
      </c>
      <c r="R141" s="2">
        <v>0.38439189852558098</v>
      </c>
      <c r="S141" s="2">
        <v>5.0783107472998096E-3</v>
      </c>
      <c r="T141" s="2">
        <v>0.81641031551637799</v>
      </c>
      <c r="U141" s="4">
        <f>LOG(R141,2)</f>
        <v>-1.3793501648114312</v>
      </c>
    </row>
    <row r="142" spans="1:21" x14ac:dyDescent="0.2">
      <c r="A142" s="2">
        <v>33206</v>
      </c>
      <c r="B142" s="2" t="s">
        <v>256</v>
      </c>
      <c r="C142" s="2" t="s">
        <v>8</v>
      </c>
      <c r="D142" s="2">
        <v>24345792</v>
      </c>
      <c r="E142" s="2">
        <v>24348791</v>
      </c>
      <c r="F142" s="2" t="s">
        <v>327</v>
      </c>
      <c r="G142" s="2" t="s">
        <v>584</v>
      </c>
      <c r="H142" s="2">
        <v>7</v>
      </c>
      <c r="I142" s="2">
        <v>2509</v>
      </c>
      <c r="J142" s="2" t="s">
        <v>428</v>
      </c>
      <c r="K142" s="2" t="s">
        <v>326</v>
      </c>
      <c r="L142" s="2">
        <v>2.6658520000000001</v>
      </c>
      <c r="M142" s="2">
        <v>2.0644680000000002</v>
      </c>
      <c r="N142" s="2">
        <v>4.3255290000000004</v>
      </c>
      <c r="O142" s="2">
        <v>0.39725300000000002</v>
      </c>
      <c r="P142" s="2">
        <v>0.82053900000000002</v>
      </c>
      <c r="Q142" s="2">
        <v>1.082363</v>
      </c>
      <c r="R142" s="2">
        <v>0.37336152474620898</v>
      </c>
      <c r="S142" s="2">
        <v>4.1890039389411299E-2</v>
      </c>
      <c r="T142" s="2">
        <v>0.99968403761413305</v>
      </c>
      <c r="U142" s="4">
        <f>LOG(R142,2)</f>
        <v>-1.4213548307346604</v>
      </c>
    </row>
    <row r="143" spans="1:21" x14ac:dyDescent="0.2">
      <c r="A143" s="2">
        <v>25162</v>
      </c>
      <c r="B143" s="2" t="s">
        <v>164</v>
      </c>
      <c r="C143" s="2" t="s">
        <v>9</v>
      </c>
      <c r="D143" s="2">
        <v>22273985</v>
      </c>
      <c r="E143" s="2">
        <v>22284335</v>
      </c>
      <c r="F143" s="2" t="s">
        <v>255</v>
      </c>
      <c r="G143" s="2" t="s">
        <v>460</v>
      </c>
      <c r="H143" s="2">
        <v>9</v>
      </c>
      <c r="I143" s="2">
        <v>4812</v>
      </c>
      <c r="J143" s="2" t="s">
        <v>428</v>
      </c>
      <c r="K143" s="2" t="s">
        <v>254</v>
      </c>
      <c r="L143" s="2">
        <v>0.82826500000000003</v>
      </c>
      <c r="M143" s="2">
        <v>3.2139120000000001</v>
      </c>
      <c r="N143" s="2">
        <v>2.925907</v>
      </c>
      <c r="O143" s="2">
        <v>0.465034</v>
      </c>
      <c r="P143" s="2">
        <v>0.86267899999999997</v>
      </c>
      <c r="Q143" s="2">
        <v>1.980731</v>
      </c>
      <c r="R143" s="2">
        <v>0.37239366133123802</v>
      </c>
      <c r="S143" s="2">
        <v>4.6965665538370803E-2</v>
      </c>
      <c r="T143" s="2">
        <v>0.99968403761413305</v>
      </c>
      <c r="U143" s="4">
        <f>LOG(R143,2)</f>
        <v>-1.4250995784992937</v>
      </c>
    </row>
    <row r="144" spans="1:21" x14ac:dyDescent="0.2">
      <c r="A144" s="2">
        <v>6668</v>
      </c>
      <c r="B144" s="2" t="s">
        <v>7</v>
      </c>
      <c r="C144" s="2" t="s">
        <v>8</v>
      </c>
      <c r="D144" s="2">
        <v>19567900</v>
      </c>
      <c r="E144" s="2">
        <v>19573252</v>
      </c>
      <c r="F144" s="2" t="s">
        <v>71</v>
      </c>
      <c r="G144" s="2" t="s">
        <v>546</v>
      </c>
      <c r="H144" s="2">
        <v>3</v>
      </c>
      <c r="I144" s="2">
        <v>2276</v>
      </c>
      <c r="J144" s="2" t="s">
        <v>428</v>
      </c>
      <c r="K144" s="2" t="s">
        <v>70</v>
      </c>
      <c r="L144" s="2">
        <v>6.2159630000000003</v>
      </c>
      <c r="M144" s="2">
        <v>8.7837420000000002</v>
      </c>
      <c r="N144" s="2">
        <v>5.2346300000000001</v>
      </c>
      <c r="O144" s="2">
        <v>1.9761</v>
      </c>
      <c r="P144" s="2">
        <v>1.931119</v>
      </c>
      <c r="Q144" s="2">
        <v>2.4337629999999999</v>
      </c>
      <c r="R144" s="2">
        <v>0.36814305933492297</v>
      </c>
      <c r="S144" s="2">
        <v>1.8131700533659902E-2</v>
      </c>
      <c r="T144" s="2">
        <v>0.90468772970001698</v>
      </c>
      <c r="U144" s="4">
        <f>LOG(R144,2)</f>
        <v>-1.4416615925007878</v>
      </c>
    </row>
    <row r="145" spans="1:21" x14ac:dyDescent="0.2">
      <c r="A145" s="2">
        <v>33571</v>
      </c>
      <c r="B145" s="2" t="s">
        <v>256</v>
      </c>
      <c r="C145" s="2" t="s">
        <v>9</v>
      </c>
      <c r="D145" s="2">
        <v>25184383</v>
      </c>
      <c r="E145" s="2">
        <v>25192806</v>
      </c>
      <c r="F145" s="2" t="s">
        <v>330</v>
      </c>
      <c r="G145" s="2" t="s">
        <v>486</v>
      </c>
      <c r="H145" s="2">
        <v>2</v>
      </c>
      <c r="I145" s="2">
        <v>3968</v>
      </c>
      <c r="J145" s="2" t="s">
        <v>428</v>
      </c>
      <c r="K145" s="2" t="s">
        <v>331</v>
      </c>
      <c r="L145" s="2">
        <v>2.5119289999999999</v>
      </c>
      <c r="M145" s="2">
        <v>5.0527449999999998</v>
      </c>
      <c r="N145" s="2">
        <v>2.5662029999999998</v>
      </c>
      <c r="O145" s="2">
        <v>0.98623300000000003</v>
      </c>
      <c r="P145" s="2">
        <v>0.97984599999999999</v>
      </c>
      <c r="Q145" s="2">
        <v>2.995514</v>
      </c>
      <c r="R145" s="2">
        <v>0.36683186300607001</v>
      </c>
      <c r="S145" s="2">
        <v>3.11714224282604E-2</v>
      </c>
      <c r="T145" s="2">
        <v>0.99023596109771495</v>
      </c>
      <c r="U145" s="4">
        <f>LOG(R145,2)</f>
        <v>-1.4468091380580717</v>
      </c>
    </row>
    <row r="146" spans="1:21" x14ac:dyDescent="0.2">
      <c r="A146" s="2">
        <v>29848</v>
      </c>
      <c r="B146" s="2" t="s">
        <v>256</v>
      </c>
      <c r="C146" s="2" t="s">
        <v>8</v>
      </c>
      <c r="D146" s="2">
        <v>14902330</v>
      </c>
      <c r="E146" s="2">
        <v>14904061</v>
      </c>
      <c r="F146" s="2" t="s">
        <v>293</v>
      </c>
      <c r="G146" s="2" t="s">
        <v>464</v>
      </c>
      <c r="H146" s="2">
        <v>3</v>
      </c>
      <c r="I146" s="2">
        <v>1348</v>
      </c>
      <c r="J146" s="2" t="s">
        <v>428</v>
      </c>
      <c r="K146" s="2" t="s">
        <v>294</v>
      </c>
      <c r="L146" s="2">
        <v>1.6867909999999999</v>
      </c>
      <c r="M146" s="2">
        <v>3.716037</v>
      </c>
      <c r="N146" s="2">
        <v>2.8890380000000002</v>
      </c>
      <c r="O146" s="2">
        <v>0.98444399999999999</v>
      </c>
      <c r="P146" s="2">
        <v>0.54144800000000004</v>
      </c>
      <c r="Q146" s="2">
        <v>2.046313</v>
      </c>
      <c r="R146" s="2">
        <v>0.36128997027367199</v>
      </c>
      <c r="S146" s="2">
        <v>8.3671151616035999E-3</v>
      </c>
      <c r="T146" s="2">
        <v>0.85781634923945005</v>
      </c>
      <c r="U146" s="4">
        <f>LOG(R146,2)</f>
        <v>-1.4687708900402849</v>
      </c>
    </row>
    <row r="147" spans="1:21" x14ac:dyDescent="0.2">
      <c r="A147" s="2">
        <v>15578</v>
      </c>
      <c r="B147" s="2" t="s">
        <v>85</v>
      </c>
      <c r="C147" s="2" t="s">
        <v>9</v>
      </c>
      <c r="D147" s="2">
        <v>21200483</v>
      </c>
      <c r="E147" s="2">
        <v>21209971</v>
      </c>
      <c r="F147" s="2" t="s">
        <v>138</v>
      </c>
      <c r="G147" s="2" t="s">
        <v>602</v>
      </c>
      <c r="H147" s="2">
        <v>5</v>
      </c>
      <c r="I147" s="2">
        <v>2460</v>
      </c>
      <c r="J147" s="2" t="s">
        <v>428</v>
      </c>
      <c r="K147" s="2" t="s">
        <v>137</v>
      </c>
      <c r="L147" s="2">
        <v>4.2607100000000004</v>
      </c>
      <c r="M147" s="2">
        <v>2.3176389999999998</v>
      </c>
      <c r="N147" s="2">
        <v>1.8778079999999999</v>
      </c>
      <c r="O147" s="2">
        <v>0.17603199999999999</v>
      </c>
      <c r="P147" s="2">
        <v>5.8635E-2</v>
      </c>
      <c r="Q147" s="2">
        <v>5.9992999999999998E-2</v>
      </c>
      <c r="R147" s="2">
        <v>0.35314676395042499</v>
      </c>
      <c r="S147" s="2">
        <v>2.8692172040510899E-2</v>
      </c>
      <c r="T147" s="2">
        <v>0.98151745884790698</v>
      </c>
      <c r="U147" s="4">
        <f>LOG(R147,2)</f>
        <v>-1.5016602184168186</v>
      </c>
    </row>
    <row r="148" spans="1:21" x14ac:dyDescent="0.2">
      <c r="A148" s="2">
        <v>31843</v>
      </c>
      <c r="B148" s="2" t="s">
        <v>256</v>
      </c>
      <c r="C148" s="2" t="s">
        <v>8</v>
      </c>
      <c r="D148" s="2">
        <v>20816773</v>
      </c>
      <c r="E148" s="2">
        <v>20818929</v>
      </c>
      <c r="F148" s="2" t="s">
        <v>317</v>
      </c>
      <c r="G148" s="2" t="s">
        <v>485</v>
      </c>
      <c r="H148" s="2">
        <v>5</v>
      </c>
      <c r="I148" s="2">
        <v>1034</v>
      </c>
      <c r="J148" s="2" t="s">
        <v>428</v>
      </c>
      <c r="K148" s="2" t="s">
        <v>316</v>
      </c>
      <c r="L148" s="2">
        <v>2.7267800000000002</v>
      </c>
      <c r="M148" s="2">
        <v>4.0921289999999999</v>
      </c>
      <c r="N148" s="2">
        <v>5.1306969999999996</v>
      </c>
      <c r="O148" s="2">
        <v>0.79074100000000003</v>
      </c>
      <c r="P148" s="2">
        <v>1.6368290000000001</v>
      </c>
      <c r="Q148" s="2">
        <v>2.998942</v>
      </c>
      <c r="R148" s="2">
        <v>0.34790688165019001</v>
      </c>
      <c r="S148" s="2">
        <v>2.10281648727609E-2</v>
      </c>
      <c r="T148" s="2">
        <v>0.91861980309665003</v>
      </c>
      <c r="U148" s="4">
        <f>LOG(R148,2)</f>
        <v>-1.5232268789234893</v>
      </c>
    </row>
    <row r="149" spans="1:21" x14ac:dyDescent="0.2">
      <c r="A149" s="2">
        <v>26277</v>
      </c>
      <c r="B149" s="2" t="s">
        <v>256</v>
      </c>
      <c r="C149" s="2" t="s">
        <v>8</v>
      </c>
      <c r="D149" s="2">
        <v>4956999</v>
      </c>
      <c r="E149" s="2">
        <v>4961351</v>
      </c>
      <c r="F149" s="2" t="s">
        <v>259</v>
      </c>
      <c r="G149" s="2" t="s">
        <v>461</v>
      </c>
      <c r="H149" s="2">
        <v>7</v>
      </c>
      <c r="I149" s="2">
        <v>1099</v>
      </c>
      <c r="J149" s="2" t="s">
        <v>428</v>
      </c>
      <c r="K149" s="2" t="s">
        <v>260</v>
      </c>
      <c r="L149" s="2">
        <v>4.910469</v>
      </c>
      <c r="M149" s="2">
        <v>4.397519</v>
      </c>
      <c r="N149" s="2">
        <v>2.6798440000000001</v>
      </c>
      <c r="O149" s="2">
        <v>0.636243</v>
      </c>
      <c r="P149" s="2">
        <v>0.88180000000000003</v>
      </c>
      <c r="Q149" s="2">
        <v>1.9931430000000001</v>
      </c>
      <c r="R149" s="2">
        <v>0.34308873629955899</v>
      </c>
      <c r="S149" s="2">
        <v>4.7149954460799601E-2</v>
      </c>
      <c r="T149" s="2">
        <v>0.99968403761413305</v>
      </c>
      <c r="U149" s="4">
        <f>LOG(R149,2)</f>
        <v>-1.5433463323013632</v>
      </c>
    </row>
    <row r="150" spans="1:21" x14ac:dyDescent="0.2">
      <c r="A150" s="2">
        <v>11869</v>
      </c>
      <c r="B150" s="2" t="s">
        <v>85</v>
      </c>
      <c r="C150" s="2" t="s">
        <v>8</v>
      </c>
      <c r="D150" s="2">
        <v>12934234</v>
      </c>
      <c r="E150" s="2">
        <v>12936535</v>
      </c>
      <c r="F150" s="2" t="s">
        <v>101</v>
      </c>
      <c r="G150" s="2" t="s">
        <v>559</v>
      </c>
      <c r="H150" s="2">
        <v>5</v>
      </c>
      <c r="I150" s="2">
        <v>2041</v>
      </c>
      <c r="J150" s="2" t="s">
        <v>428</v>
      </c>
      <c r="K150" s="2" t="s">
        <v>102</v>
      </c>
      <c r="L150" s="2">
        <v>1.7087380000000001</v>
      </c>
      <c r="M150" s="2">
        <v>2.0127609999999998</v>
      </c>
      <c r="N150" s="2">
        <v>1.7871030000000001</v>
      </c>
      <c r="O150" s="2">
        <v>0</v>
      </c>
      <c r="P150" s="2">
        <v>0</v>
      </c>
      <c r="Q150" s="2">
        <v>5.6166000000000001E-2</v>
      </c>
      <c r="R150" s="2">
        <v>0.34217810740454002</v>
      </c>
      <c r="S150" s="2">
        <v>1.3924593230008099E-4</v>
      </c>
      <c r="T150" s="2">
        <v>0.38756781273718399</v>
      </c>
      <c r="U150" s="4">
        <f>LOG(R150,2)</f>
        <v>-1.5471806359053477</v>
      </c>
    </row>
    <row r="151" spans="1:21" x14ac:dyDescent="0.2">
      <c r="A151" s="2">
        <v>15647</v>
      </c>
      <c r="B151" s="2" t="s">
        <v>85</v>
      </c>
      <c r="C151" s="2" t="s">
        <v>9</v>
      </c>
      <c r="D151" s="2">
        <v>21323430</v>
      </c>
      <c r="E151" s="2">
        <v>21341847</v>
      </c>
      <c r="F151" s="2" t="s">
        <v>145</v>
      </c>
      <c r="G151" s="2" t="s">
        <v>499</v>
      </c>
      <c r="H151" s="2">
        <v>15</v>
      </c>
      <c r="I151" s="2">
        <v>10626</v>
      </c>
      <c r="J151" s="2" t="s">
        <v>428</v>
      </c>
      <c r="K151" s="2" t="s">
        <v>144</v>
      </c>
      <c r="L151" s="2">
        <v>21.180797999999999</v>
      </c>
      <c r="M151" s="2">
        <v>37.811332999999998</v>
      </c>
      <c r="N151" s="2">
        <v>24.930098999999998</v>
      </c>
      <c r="O151" s="2">
        <v>11.245485</v>
      </c>
      <c r="P151" s="2">
        <v>9.1295730000000006</v>
      </c>
      <c r="Q151" s="2">
        <v>13.341889999999999</v>
      </c>
      <c r="R151" s="2">
        <v>0.33523480957298302</v>
      </c>
      <c r="S151" s="2">
        <v>1.8976834280635301E-2</v>
      </c>
      <c r="T151" s="2">
        <v>0.90468772970001698</v>
      </c>
      <c r="U151" s="4">
        <f>LOG(R151,2)</f>
        <v>-1.5767561338246896</v>
      </c>
    </row>
    <row r="152" spans="1:21" x14ac:dyDescent="0.2">
      <c r="A152" s="2">
        <v>16659</v>
      </c>
      <c r="B152" s="2" t="s">
        <v>85</v>
      </c>
      <c r="C152" s="2" t="s">
        <v>9</v>
      </c>
      <c r="D152" s="2">
        <v>23908151</v>
      </c>
      <c r="E152" s="2">
        <v>23925066</v>
      </c>
      <c r="F152" s="2" t="s">
        <v>154</v>
      </c>
      <c r="G152" s="2" t="s">
        <v>606</v>
      </c>
      <c r="H152" s="2">
        <v>21</v>
      </c>
      <c r="I152" s="2">
        <v>3883</v>
      </c>
      <c r="J152" s="2" t="s">
        <v>428</v>
      </c>
      <c r="K152" s="2" t="s">
        <v>155</v>
      </c>
      <c r="L152" s="2">
        <v>1.787693</v>
      </c>
      <c r="M152" s="2">
        <v>2.6884619999999999</v>
      </c>
      <c r="N152" s="2">
        <v>3.7758039999999999</v>
      </c>
      <c r="O152" s="2">
        <v>0.45774300000000001</v>
      </c>
      <c r="P152" s="2">
        <v>0.311832</v>
      </c>
      <c r="Q152" s="2">
        <v>0.37364900000000001</v>
      </c>
      <c r="R152" s="2">
        <v>0.33489342027812902</v>
      </c>
      <c r="S152" s="2">
        <v>1.8913640171514302E-2</v>
      </c>
      <c r="T152" s="2">
        <v>0.90468772970001698</v>
      </c>
      <c r="U152" s="4">
        <f>LOG(R152,2)</f>
        <v>-1.5782260634989416</v>
      </c>
    </row>
    <row r="153" spans="1:21" x14ac:dyDescent="0.2">
      <c r="A153" s="2">
        <v>20399</v>
      </c>
      <c r="B153" s="2" t="s">
        <v>164</v>
      </c>
      <c r="C153" s="2" t="s">
        <v>8</v>
      </c>
      <c r="D153" s="2">
        <v>8432322</v>
      </c>
      <c r="E153" s="2">
        <v>8442332</v>
      </c>
      <c r="F153" s="2" t="s">
        <v>195</v>
      </c>
      <c r="G153" s="2" t="s">
        <v>459</v>
      </c>
      <c r="H153" s="2">
        <v>11</v>
      </c>
      <c r="I153" s="2">
        <v>8861</v>
      </c>
      <c r="J153" s="2" t="s">
        <v>428</v>
      </c>
      <c r="K153" s="2" t="s">
        <v>194</v>
      </c>
      <c r="L153" s="2">
        <v>7.2747000000000006E-2</v>
      </c>
      <c r="M153" s="2">
        <v>2.0691549999999999</v>
      </c>
      <c r="N153" s="2">
        <v>0.73643400000000003</v>
      </c>
      <c r="O153" s="2">
        <v>3.9286000000000001E-2</v>
      </c>
      <c r="P153" s="2">
        <v>7.0335999999999996E-2</v>
      </c>
      <c r="Q153" s="2">
        <v>3.8948900000000002</v>
      </c>
      <c r="R153" s="2">
        <v>0.32839950373694099</v>
      </c>
      <c r="S153" s="2">
        <v>3.6767096341229197E-2</v>
      </c>
      <c r="T153" s="2">
        <v>0.99968403761413305</v>
      </c>
      <c r="U153" s="4">
        <f>LOG(R153,2)</f>
        <v>-1.6064761479080489</v>
      </c>
    </row>
    <row r="154" spans="1:21" x14ac:dyDescent="0.2">
      <c r="A154" s="2">
        <v>31385</v>
      </c>
      <c r="B154" s="2" t="s">
        <v>256</v>
      </c>
      <c r="C154" s="2" t="s">
        <v>9</v>
      </c>
      <c r="D154" s="2">
        <v>19463533</v>
      </c>
      <c r="E154" s="2">
        <v>19597538</v>
      </c>
      <c r="F154" s="2" t="s">
        <v>314</v>
      </c>
      <c r="G154" s="2" t="s">
        <v>432</v>
      </c>
      <c r="H154" s="2">
        <v>33</v>
      </c>
      <c r="I154" s="2">
        <v>12739</v>
      </c>
      <c r="J154" s="2" t="s">
        <v>428</v>
      </c>
      <c r="K154" s="2" t="s">
        <v>315</v>
      </c>
      <c r="L154" s="2">
        <v>1.2072229999999999</v>
      </c>
      <c r="M154" s="2">
        <v>1.657675</v>
      </c>
      <c r="N154" s="2">
        <v>2.950752</v>
      </c>
      <c r="O154" s="2">
        <v>0.61628899999999998</v>
      </c>
      <c r="P154" s="2">
        <v>0</v>
      </c>
      <c r="Q154" s="2">
        <v>1.502896</v>
      </c>
      <c r="R154" s="2">
        <v>0.32770414428831202</v>
      </c>
      <c r="S154" s="2">
        <v>2.15579770196342E-2</v>
      </c>
      <c r="T154" s="2">
        <v>0.92216227787993199</v>
      </c>
      <c r="U154" s="4">
        <f>LOG(R154,2)</f>
        <v>-1.6095341769459954</v>
      </c>
    </row>
    <row r="155" spans="1:21" x14ac:dyDescent="0.2">
      <c r="A155" s="2">
        <v>29488</v>
      </c>
      <c r="B155" s="2" t="s">
        <v>256</v>
      </c>
      <c r="C155" s="2" t="s">
        <v>9</v>
      </c>
      <c r="D155" s="2">
        <v>13683921</v>
      </c>
      <c r="E155" s="2">
        <v>13694052</v>
      </c>
      <c r="F155" s="2" t="s">
        <v>290</v>
      </c>
      <c r="G155" s="2" t="s">
        <v>623</v>
      </c>
      <c r="H155" s="2">
        <v>10</v>
      </c>
      <c r="I155" s="2">
        <v>5786</v>
      </c>
      <c r="J155" s="2" t="s">
        <v>428</v>
      </c>
      <c r="K155" s="2" t="s">
        <v>289</v>
      </c>
      <c r="L155" s="2">
        <v>15.781281</v>
      </c>
      <c r="M155" s="2">
        <v>21.964399</v>
      </c>
      <c r="N155" s="2">
        <v>17.363669999999999</v>
      </c>
      <c r="O155" s="2">
        <v>6.7178589999999998</v>
      </c>
      <c r="P155" s="2">
        <v>6.6436060000000001</v>
      </c>
      <c r="Q155" s="2">
        <v>14.492191999999999</v>
      </c>
      <c r="R155" s="2">
        <v>0.31819835976299099</v>
      </c>
      <c r="S155" s="2">
        <v>3.3958290154642002E-3</v>
      </c>
      <c r="T155" s="2">
        <v>0.70571124698201804</v>
      </c>
      <c r="U155" s="4">
        <f>LOG(R155,2)</f>
        <v>-1.6520016959496959</v>
      </c>
    </row>
    <row r="156" spans="1:21" x14ac:dyDescent="0.2">
      <c r="A156" s="2">
        <v>23905</v>
      </c>
      <c r="B156" s="2" t="s">
        <v>164</v>
      </c>
      <c r="C156" s="2" t="s">
        <v>8</v>
      </c>
      <c r="D156" s="2">
        <v>18997875</v>
      </c>
      <c r="E156" s="2">
        <v>19000608</v>
      </c>
      <c r="F156" s="2" t="s">
        <v>242</v>
      </c>
      <c r="G156" s="2" t="s">
        <v>576</v>
      </c>
      <c r="H156" s="2">
        <v>4</v>
      </c>
      <c r="I156" s="2">
        <v>2522</v>
      </c>
      <c r="J156" s="2" t="s">
        <v>428</v>
      </c>
      <c r="K156" s="2" t="s">
        <v>243</v>
      </c>
      <c r="L156" s="2">
        <v>9.475365</v>
      </c>
      <c r="M156" s="2">
        <v>8.1136870000000005</v>
      </c>
      <c r="N156" s="2">
        <v>8.1992460000000005</v>
      </c>
      <c r="O156" s="2">
        <v>1.694407</v>
      </c>
      <c r="P156" s="2">
        <v>3.1486450000000001</v>
      </c>
      <c r="Q156" s="2">
        <v>5.8625150000000001</v>
      </c>
      <c r="R156" s="2">
        <v>0.30931953496743197</v>
      </c>
      <c r="S156" s="2">
        <v>3.65436612844494E-2</v>
      </c>
      <c r="T156" s="2">
        <v>0.99968403761413305</v>
      </c>
      <c r="U156" s="4">
        <f>LOG(R156,2)</f>
        <v>-1.6928301456804384</v>
      </c>
    </row>
    <row r="157" spans="1:21" x14ac:dyDescent="0.2">
      <c r="A157" s="2">
        <v>13920</v>
      </c>
      <c r="B157" s="2" t="s">
        <v>85</v>
      </c>
      <c r="C157" s="2" t="s">
        <v>9</v>
      </c>
      <c r="D157" s="2">
        <v>17726914</v>
      </c>
      <c r="E157" s="2">
        <v>17728962</v>
      </c>
      <c r="F157" s="2" t="s">
        <v>122</v>
      </c>
      <c r="G157" s="2" t="s">
        <v>437</v>
      </c>
      <c r="H157" s="2">
        <v>3</v>
      </c>
      <c r="I157" s="2">
        <v>1934</v>
      </c>
      <c r="J157" s="2" t="s">
        <v>428</v>
      </c>
      <c r="K157" s="2" t="s">
        <v>123</v>
      </c>
      <c r="L157" s="2">
        <v>1.91801</v>
      </c>
      <c r="M157" s="2">
        <v>1.5868279999999999</v>
      </c>
      <c r="N157" s="2">
        <v>2.6918380000000002</v>
      </c>
      <c r="O157" s="2">
        <v>0.162879</v>
      </c>
      <c r="P157" s="2">
        <v>0.22161500000000001</v>
      </c>
      <c r="Q157" s="2">
        <v>1.8733850000000001</v>
      </c>
      <c r="R157" s="2">
        <v>0.30914258518284599</v>
      </c>
      <c r="S157" s="2">
        <v>1.6263904614550202E-2</v>
      </c>
      <c r="T157" s="2">
        <v>0.89479988924195897</v>
      </c>
      <c r="U157" s="4">
        <f>LOG(R157,2)</f>
        <v>-1.6936556920651142</v>
      </c>
    </row>
    <row r="158" spans="1:21" x14ac:dyDescent="0.2">
      <c r="A158" s="2">
        <v>26972</v>
      </c>
      <c r="B158" s="2" t="s">
        <v>256</v>
      </c>
      <c r="C158" s="2" t="s">
        <v>8</v>
      </c>
      <c r="D158" s="2">
        <v>6896253</v>
      </c>
      <c r="E158" s="2">
        <v>6932840</v>
      </c>
      <c r="F158" s="2" t="s">
        <v>271</v>
      </c>
      <c r="G158" s="2" t="s">
        <v>638</v>
      </c>
      <c r="H158" s="2">
        <v>5</v>
      </c>
      <c r="I158" s="2">
        <v>4851</v>
      </c>
      <c r="J158" s="2" t="s">
        <v>428</v>
      </c>
      <c r="K158" s="2" t="s">
        <v>272</v>
      </c>
      <c r="L158" s="2">
        <v>1.872455</v>
      </c>
      <c r="M158" s="2">
        <v>1.595464</v>
      </c>
      <c r="N158" s="2">
        <v>2.774864</v>
      </c>
      <c r="O158" s="2">
        <v>0.34046999999999999</v>
      </c>
      <c r="P158" s="2">
        <v>0</v>
      </c>
      <c r="Q158" s="2">
        <v>1.312816</v>
      </c>
      <c r="R158" s="2">
        <v>0.30557299617081102</v>
      </c>
      <c r="S158" s="2">
        <v>1.3269523551217501E-2</v>
      </c>
      <c r="T158" s="2">
        <v>0.85802893442265804</v>
      </c>
      <c r="U158" s="4">
        <f>LOG(R158,2)</f>
        <v>-1.7104110384633056</v>
      </c>
    </row>
    <row r="159" spans="1:21" x14ac:dyDescent="0.2">
      <c r="A159" s="2">
        <v>23320</v>
      </c>
      <c r="B159" s="2" t="s">
        <v>164</v>
      </c>
      <c r="C159" s="2" t="s">
        <v>9</v>
      </c>
      <c r="D159" s="2">
        <v>16853751</v>
      </c>
      <c r="E159" s="2">
        <v>16858712</v>
      </c>
      <c r="F159" s="2" t="s">
        <v>236</v>
      </c>
      <c r="G159" s="2" t="s">
        <v>503</v>
      </c>
      <c r="H159" s="2">
        <v>3</v>
      </c>
      <c r="I159" s="2">
        <v>3124</v>
      </c>
      <c r="J159" s="2" t="s">
        <v>428</v>
      </c>
      <c r="K159" s="2" t="s">
        <v>237</v>
      </c>
      <c r="L159" s="2">
        <v>1.937964</v>
      </c>
      <c r="M159" s="2">
        <v>1.5331710000000001</v>
      </c>
      <c r="N159" s="2">
        <v>3.3390170000000001</v>
      </c>
      <c r="O159" s="2">
        <v>0</v>
      </c>
      <c r="P159" s="2">
        <v>0</v>
      </c>
      <c r="Q159" s="2">
        <v>0</v>
      </c>
      <c r="R159" s="2">
        <v>0.30121737874526899</v>
      </c>
      <c r="S159" s="2">
        <v>1.8431899243852402E-2</v>
      </c>
      <c r="T159" s="2">
        <v>0.90468772970001698</v>
      </c>
      <c r="U159" s="4">
        <f>LOG(R159,2)</f>
        <v>-1.7311230861446827</v>
      </c>
    </row>
    <row r="160" spans="1:21" x14ac:dyDescent="0.2">
      <c r="A160" s="2">
        <v>13847</v>
      </c>
      <c r="B160" s="2" t="s">
        <v>85</v>
      </c>
      <c r="C160" s="2" t="s">
        <v>9</v>
      </c>
      <c r="D160" s="2">
        <v>17573462</v>
      </c>
      <c r="E160" s="2">
        <v>17575081</v>
      </c>
      <c r="F160" s="2" t="s">
        <v>120</v>
      </c>
      <c r="G160" s="2" t="s">
        <v>525</v>
      </c>
      <c r="H160" s="2">
        <v>5</v>
      </c>
      <c r="I160" s="2">
        <v>1319</v>
      </c>
      <c r="J160" s="2" t="s">
        <v>428</v>
      </c>
      <c r="K160" s="2" t="s">
        <v>121</v>
      </c>
      <c r="L160" s="2">
        <v>3.1084019999999999</v>
      </c>
      <c r="M160" s="2">
        <v>5.0135149999999999</v>
      </c>
      <c r="N160" s="2">
        <v>6.2624199999999997</v>
      </c>
      <c r="O160" s="2">
        <v>1.041615</v>
      </c>
      <c r="P160" s="2">
        <v>1.3841019999999999</v>
      </c>
      <c r="Q160" s="2">
        <v>2.846902</v>
      </c>
      <c r="R160" s="2">
        <v>0.300192816745111</v>
      </c>
      <c r="S160" s="2">
        <v>5.7414075742543398E-3</v>
      </c>
      <c r="T160" s="2">
        <v>0.81751958429967697</v>
      </c>
      <c r="U160" s="4">
        <f>LOG(R160,2)</f>
        <v>-1.7360386394817084</v>
      </c>
    </row>
    <row r="161" spans="1:21" x14ac:dyDescent="0.2">
      <c r="A161" s="2">
        <v>15577</v>
      </c>
      <c r="B161" s="2" t="s">
        <v>85</v>
      </c>
      <c r="C161" s="2" t="s">
        <v>9</v>
      </c>
      <c r="D161" s="2">
        <v>21200483</v>
      </c>
      <c r="E161" s="2">
        <v>21209971</v>
      </c>
      <c r="F161" s="2" t="s">
        <v>136</v>
      </c>
      <c r="G161" s="2" t="s">
        <v>497</v>
      </c>
      <c r="H161" s="2">
        <v>6</v>
      </c>
      <c r="I161" s="2">
        <v>2529</v>
      </c>
      <c r="J161" s="2" t="s">
        <v>428</v>
      </c>
      <c r="K161" s="2" t="s">
        <v>137</v>
      </c>
      <c r="L161" s="2">
        <v>1.3977109999999999</v>
      </c>
      <c r="M161" s="2">
        <v>2.523577</v>
      </c>
      <c r="N161" s="2">
        <v>3.5409809999999999</v>
      </c>
      <c r="O161" s="2">
        <v>0.183419</v>
      </c>
      <c r="P161" s="2">
        <v>0.109153</v>
      </c>
      <c r="Q161" s="2">
        <v>7.9559000000000005E-2</v>
      </c>
      <c r="R161" s="2">
        <v>0.29750501872130802</v>
      </c>
      <c r="S161" s="2">
        <v>2.44150813582289E-2</v>
      </c>
      <c r="T161" s="2">
        <v>0.96338037576529501</v>
      </c>
      <c r="U161" s="4">
        <f>LOG(R161,2)</f>
        <v>-1.7490140889095673</v>
      </c>
    </row>
    <row r="162" spans="1:21" x14ac:dyDescent="0.2">
      <c r="A162" s="2">
        <v>2511</v>
      </c>
      <c r="B162" s="2" t="s">
        <v>7</v>
      </c>
      <c r="C162" s="2" t="s">
        <v>8</v>
      </c>
      <c r="D162" s="2">
        <v>6686791</v>
      </c>
      <c r="E162" s="2">
        <v>6709086</v>
      </c>
      <c r="F162" s="2" t="s">
        <v>35</v>
      </c>
      <c r="G162" s="2" t="s">
        <v>521</v>
      </c>
      <c r="H162" s="2">
        <v>13</v>
      </c>
      <c r="I162" s="2">
        <v>4227</v>
      </c>
      <c r="J162" s="2" t="s">
        <v>428</v>
      </c>
      <c r="K162" s="2" t="s">
        <v>36</v>
      </c>
      <c r="L162" s="2">
        <v>2.5188980000000001</v>
      </c>
      <c r="M162" s="2">
        <v>2.9829370000000002</v>
      </c>
      <c r="N162" s="2">
        <v>1.7695460000000001</v>
      </c>
      <c r="O162" s="2">
        <v>0.209373</v>
      </c>
      <c r="P162" s="2">
        <v>0.314247</v>
      </c>
      <c r="Q162" s="2">
        <v>2.4977309999999999</v>
      </c>
      <c r="R162" s="2">
        <v>0.295573093360262</v>
      </c>
      <c r="S162" s="2">
        <v>3.4209141825556601E-2</v>
      </c>
      <c r="T162" s="2">
        <v>0.99968403761413305</v>
      </c>
      <c r="U162" s="4">
        <f>LOG(R162,2)</f>
        <v>-1.7584131509868874</v>
      </c>
    </row>
    <row r="163" spans="1:21" x14ac:dyDescent="0.2">
      <c r="A163" s="2">
        <v>16344</v>
      </c>
      <c r="B163" s="2" t="s">
        <v>85</v>
      </c>
      <c r="C163" s="2" t="s">
        <v>9</v>
      </c>
      <c r="D163" s="2">
        <v>23067627</v>
      </c>
      <c r="E163" s="2">
        <v>23071875</v>
      </c>
      <c r="F163" s="2" t="s">
        <v>151</v>
      </c>
      <c r="G163" s="2" t="s">
        <v>500</v>
      </c>
      <c r="H163" s="2">
        <v>4</v>
      </c>
      <c r="I163" s="2">
        <v>1590</v>
      </c>
      <c r="J163" s="2" t="s">
        <v>428</v>
      </c>
      <c r="K163" s="2" t="s">
        <v>150</v>
      </c>
      <c r="L163" s="2">
        <v>2.3958149999999998</v>
      </c>
      <c r="M163" s="2">
        <v>3.240615</v>
      </c>
      <c r="N163" s="2">
        <v>3.9478719999999998</v>
      </c>
      <c r="O163" s="2">
        <v>0</v>
      </c>
      <c r="P163" s="2">
        <v>0.80993099999999996</v>
      </c>
      <c r="Q163" s="2">
        <v>0.748498</v>
      </c>
      <c r="R163" s="2">
        <v>0.28833549240198197</v>
      </c>
      <c r="S163" s="2">
        <v>2.8558748995183202E-2</v>
      </c>
      <c r="T163" s="2">
        <v>0.98151745884790698</v>
      </c>
      <c r="U163" s="4">
        <f>LOG(R163,2)</f>
        <v>-1.7941796598557915</v>
      </c>
    </row>
    <row r="164" spans="1:21" x14ac:dyDescent="0.2">
      <c r="A164" s="2">
        <v>14294</v>
      </c>
      <c r="B164" s="2" t="s">
        <v>85</v>
      </c>
      <c r="C164" s="2" t="s">
        <v>8</v>
      </c>
      <c r="D164" s="2">
        <v>18616692</v>
      </c>
      <c r="E164" s="2">
        <v>18618018</v>
      </c>
      <c r="F164" s="2" t="s">
        <v>130</v>
      </c>
      <c r="G164" s="2" t="s">
        <v>563</v>
      </c>
      <c r="H164" s="2">
        <v>3</v>
      </c>
      <c r="I164" s="2">
        <v>1177</v>
      </c>
      <c r="J164" s="2" t="s">
        <v>428</v>
      </c>
      <c r="K164" s="2" t="s">
        <v>131</v>
      </c>
      <c r="L164" s="2">
        <v>3.261841</v>
      </c>
      <c r="M164" s="2">
        <v>4.1634390000000003</v>
      </c>
      <c r="N164" s="2">
        <v>3.3520590000000001</v>
      </c>
      <c r="O164" s="2">
        <v>0.77774500000000002</v>
      </c>
      <c r="P164" s="2">
        <v>0.60094199999999998</v>
      </c>
      <c r="Q164" s="2">
        <v>3.0770909999999998</v>
      </c>
      <c r="R164" s="2">
        <v>0.28592934604465697</v>
      </c>
      <c r="S164" s="2">
        <v>5.6624586125163497E-3</v>
      </c>
      <c r="T164" s="2">
        <v>0.81751958429967697</v>
      </c>
      <c r="U164" s="4">
        <f>LOG(R164,2)</f>
        <v>-1.806269397897029</v>
      </c>
    </row>
    <row r="165" spans="1:21" x14ac:dyDescent="0.2">
      <c r="A165" s="2">
        <v>38019</v>
      </c>
      <c r="B165" s="2" t="s">
        <v>357</v>
      </c>
      <c r="C165" s="2" t="s">
        <v>8</v>
      </c>
      <c r="D165" s="2">
        <v>2470460</v>
      </c>
      <c r="E165" s="2">
        <v>2545416</v>
      </c>
      <c r="F165" s="2" t="s">
        <v>371</v>
      </c>
      <c r="G165" s="2" t="s">
        <v>487</v>
      </c>
      <c r="H165" s="2">
        <v>32</v>
      </c>
      <c r="I165" s="2">
        <v>12283</v>
      </c>
      <c r="J165" s="2" t="s">
        <v>428</v>
      </c>
      <c r="K165" s="2" t="s">
        <v>370</v>
      </c>
      <c r="L165" s="2">
        <v>2.7079960000000001</v>
      </c>
      <c r="M165" s="2">
        <v>3.6771509999999998</v>
      </c>
      <c r="N165" s="2">
        <v>1.7783260000000001</v>
      </c>
      <c r="O165" s="2">
        <v>0</v>
      </c>
      <c r="P165" s="2">
        <v>7.2969999999999997E-3</v>
      </c>
      <c r="Q165" s="2">
        <v>0</v>
      </c>
      <c r="R165" s="2">
        <v>0.28063365169905102</v>
      </c>
      <c r="S165" s="2">
        <v>1.35089888415959E-2</v>
      </c>
      <c r="T165" s="2">
        <v>0.85802893442265804</v>
      </c>
      <c r="U165" s="4">
        <f>LOG(R165,2)</f>
        <v>-1.833240077275313</v>
      </c>
    </row>
    <row r="166" spans="1:21" x14ac:dyDescent="0.2">
      <c r="A166" s="2">
        <v>34730</v>
      </c>
      <c r="B166" s="2" t="s">
        <v>256</v>
      </c>
      <c r="C166" s="2" t="s">
        <v>9</v>
      </c>
      <c r="D166" s="2">
        <v>28883693</v>
      </c>
      <c r="E166" s="2">
        <v>28886015</v>
      </c>
      <c r="F166" s="2" t="s">
        <v>336</v>
      </c>
      <c r="G166" s="2" t="s">
        <v>587</v>
      </c>
      <c r="H166" s="2">
        <v>1</v>
      </c>
      <c r="I166" s="2">
        <v>2323</v>
      </c>
      <c r="J166" s="2" t="s">
        <v>428</v>
      </c>
      <c r="K166" s="2" t="s">
        <v>337</v>
      </c>
      <c r="L166" s="2">
        <v>12.086962</v>
      </c>
      <c r="M166" s="2">
        <v>8.6292270000000002</v>
      </c>
      <c r="N166" s="2">
        <v>6.0782280000000002</v>
      </c>
      <c r="O166" s="2">
        <v>1.679073</v>
      </c>
      <c r="P166" s="2">
        <v>1.7348539999999999</v>
      </c>
      <c r="Q166" s="2">
        <v>3.8180200000000002</v>
      </c>
      <c r="R166" s="2">
        <v>0.27752120245163397</v>
      </c>
      <c r="S166" s="2">
        <v>4.5014918244991403E-2</v>
      </c>
      <c r="T166" s="2">
        <v>0.99968403761413305</v>
      </c>
      <c r="U166" s="4">
        <f>LOG(R166,2)</f>
        <v>-1.8493300981874323</v>
      </c>
    </row>
    <row r="167" spans="1:21" x14ac:dyDescent="0.2">
      <c r="A167" s="2">
        <v>20281</v>
      </c>
      <c r="B167" s="2" t="s">
        <v>164</v>
      </c>
      <c r="C167" s="2" t="s">
        <v>8</v>
      </c>
      <c r="D167" s="2">
        <v>8196533</v>
      </c>
      <c r="E167" s="2">
        <v>8197987</v>
      </c>
      <c r="F167" s="2" t="s">
        <v>193</v>
      </c>
      <c r="G167" s="2" t="s">
        <v>569</v>
      </c>
      <c r="H167" s="2">
        <v>4</v>
      </c>
      <c r="I167" s="2">
        <v>1043</v>
      </c>
      <c r="J167" s="2" t="s">
        <v>428</v>
      </c>
      <c r="K167" s="2" t="s">
        <v>192</v>
      </c>
      <c r="L167" s="2">
        <v>8.7955550000000002</v>
      </c>
      <c r="M167" s="2">
        <v>10.163584</v>
      </c>
      <c r="N167" s="2">
        <v>8.3703869999999991</v>
      </c>
      <c r="O167" s="2">
        <v>2.7542179999999998</v>
      </c>
      <c r="P167" s="2">
        <v>2.3545929999999999</v>
      </c>
      <c r="Q167" s="2">
        <v>8.0561600000000002</v>
      </c>
      <c r="R167" s="2">
        <v>0.27384410116062602</v>
      </c>
      <c r="S167" s="2">
        <v>9.0933359304807802E-3</v>
      </c>
      <c r="T167" s="2">
        <v>0.85781634923945005</v>
      </c>
      <c r="U167" s="4">
        <f>LOG(R167,2)</f>
        <v>-1.8685732910882666</v>
      </c>
    </row>
    <row r="168" spans="1:21" x14ac:dyDescent="0.2">
      <c r="A168" s="2">
        <v>16008</v>
      </c>
      <c r="B168" s="2" t="s">
        <v>85</v>
      </c>
      <c r="C168" s="2" t="s">
        <v>9</v>
      </c>
      <c r="D168" s="2">
        <v>22317662</v>
      </c>
      <c r="E168" s="2">
        <v>22329670</v>
      </c>
      <c r="F168" s="2" t="s">
        <v>149</v>
      </c>
      <c r="G168" s="2" t="s">
        <v>604</v>
      </c>
      <c r="H168" s="2">
        <v>6</v>
      </c>
      <c r="I168" s="2">
        <v>4509</v>
      </c>
      <c r="J168" s="2" t="s">
        <v>428</v>
      </c>
      <c r="K168" s="2" t="s">
        <v>148</v>
      </c>
      <c r="L168" s="2">
        <v>0</v>
      </c>
      <c r="M168" s="2">
        <v>0.98558100000000004</v>
      </c>
      <c r="N168" s="2">
        <v>2.6060949999999998</v>
      </c>
      <c r="O168" s="2">
        <v>0</v>
      </c>
      <c r="P168" s="2">
        <v>0</v>
      </c>
      <c r="Q168" s="2">
        <v>3.305132</v>
      </c>
      <c r="R168" s="2">
        <v>0.27180150765170402</v>
      </c>
      <c r="S168" s="2">
        <v>2.3476011129665599E-2</v>
      </c>
      <c r="T168" s="2">
        <v>0.95478450038336804</v>
      </c>
      <c r="U168" s="4">
        <f>LOG(R168,2)</f>
        <v>-1.8793746362963912</v>
      </c>
    </row>
    <row r="169" spans="1:21" x14ac:dyDescent="0.2">
      <c r="A169" s="2">
        <v>23964</v>
      </c>
      <c r="B169" s="2" t="s">
        <v>164</v>
      </c>
      <c r="C169" s="2" t="s">
        <v>8</v>
      </c>
      <c r="D169" s="2">
        <v>19257412</v>
      </c>
      <c r="E169" s="2">
        <v>19260860</v>
      </c>
      <c r="F169" s="2" t="s">
        <v>245</v>
      </c>
      <c r="G169" s="2" t="s">
        <v>631</v>
      </c>
      <c r="H169" s="2">
        <v>4</v>
      </c>
      <c r="I169" s="2">
        <v>2412</v>
      </c>
      <c r="J169" s="2" t="s">
        <v>428</v>
      </c>
      <c r="K169" s="2" t="s">
        <v>244</v>
      </c>
      <c r="L169" s="2">
        <v>6.9599349999999998</v>
      </c>
      <c r="M169" s="2">
        <v>8.969754</v>
      </c>
      <c r="N169" s="2">
        <v>10.174772000000001</v>
      </c>
      <c r="O169" s="2">
        <v>2.7027380000000001</v>
      </c>
      <c r="P169" s="2">
        <v>2.3333970000000002</v>
      </c>
      <c r="Q169" s="2">
        <v>8.0257299999999994</v>
      </c>
      <c r="R169" s="2">
        <v>0.26490303599023102</v>
      </c>
      <c r="S169" s="2">
        <v>5.9536789711045501E-4</v>
      </c>
      <c r="T169" s="2">
        <v>0.49483984279964999</v>
      </c>
      <c r="U169" s="4">
        <f>LOG(R169,2)</f>
        <v>-1.91646371670285</v>
      </c>
    </row>
    <row r="170" spans="1:21" x14ac:dyDescent="0.2">
      <c r="A170" s="2">
        <v>31092</v>
      </c>
      <c r="B170" s="2" t="s">
        <v>256</v>
      </c>
      <c r="C170" s="2" t="s">
        <v>8</v>
      </c>
      <c r="D170" s="2">
        <v>18364244</v>
      </c>
      <c r="E170" s="2">
        <v>18366162</v>
      </c>
      <c r="F170" s="2" t="s">
        <v>310</v>
      </c>
      <c r="G170" s="2" t="s">
        <v>507</v>
      </c>
      <c r="H170" s="2">
        <v>7</v>
      </c>
      <c r="I170" s="2">
        <v>1495</v>
      </c>
      <c r="J170" s="2" t="s">
        <v>428</v>
      </c>
      <c r="K170" s="2" t="s">
        <v>309</v>
      </c>
      <c r="L170" s="2">
        <v>0.81164499999999995</v>
      </c>
      <c r="M170" s="2">
        <v>1.9765060000000001</v>
      </c>
      <c r="N170" s="2">
        <v>1.8244009999999999</v>
      </c>
      <c r="O170" s="2">
        <v>0</v>
      </c>
      <c r="P170" s="2">
        <v>0</v>
      </c>
      <c r="Q170" s="2">
        <v>2.5394290000000002</v>
      </c>
      <c r="R170" s="2">
        <v>0.25821620389898298</v>
      </c>
      <c r="S170" s="2">
        <v>9.1108781419113605E-4</v>
      </c>
      <c r="T170" s="2">
        <v>0.49483984279964999</v>
      </c>
      <c r="U170" s="4">
        <f>LOG(R170,2)</f>
        <v>-1.9533485576381127</v>
      </c>
    </row>
    <row r="171" spans="1:21" x14ac:dyDescent="0.2">
      <c r="A171" s="2">
        <v>7029</v>
      </c>
      <c r="B171" s="2" t="s">
        <v>7</v>
      </c>
      <c r="C171" s="2" t="s">
        <v>8</v>
      </c>
      <c r="D171" s="2">
        <v>20788662</v>
      </c>
      <c r="E171" s="2">
        <v>20797042</v>
      </c>
      <c r="F171" s="2" t="s">
        <v>80</v>
      </c>
      <c r="G171" s="2" t="s">
        <v>635</v>
      </c>
      <c r="H171" s="2">
        <v>10</v>
      </c>
      <c r="I171" s="2">
        <v>2717</v>
      </c>
      <c r="J171" s="2" t="s">
        <v>428</v>
      </c>
      <c r="K171" s="2" t="s">
        <v>78</v>
      </c>
      <c r="L171" s="2">
        <v>29.382079999999998</v>
      </c>
      <c r="M171" s="2">
        <v>25.737145999999999</v>
      </c>
      <c r="N171" s="2">
        <v>28.128077999999999</v>
      </c>
      <c r="O171" s="2">
        <v>5.9992640000000002</v>
      </c>
      <c r="P171" s="2">
        <v>6.068346</v>
      </c>
      <c r="Q171" s="2">
        <v>5.7157410000000004</v>
      </c>
      <c r="R171" s="2">
        <v>0.25349307616214301</v>
      </c>
      <c r="S171" s="2">
        <v>1.14771175494965E-4</v>
      </c>
      <c r="T171" s="2">
        <v>0.38756781273718399</v>
      </c>
      <c r="U171" s="4">
        <f>LOG(R171,2)</f>
        <v>-1.9799817524830352</v>
      </c>
    </row>
    <row r="172" spans="1:21" x14ac:dyDescent="0.2">
      <c r="A172" s="2">
        <v>3635</v>
      </c>
      <c r="B172" s="2" t="s">
        <v>7</v>
      </c>
      <c r="C172" s="2" t="s">
        <v>8</v>
      </c>
      <c r="D172" s="2">
        <v>9598880</v>
      </c>
      <c r="E172" s="2">
        <v>9600872</v>
      </c>
      <c r="F172" s="2" t="s">
        <v>44</v>
      </c>
      <c r="G172" s="2" t="s">
        <v>552</v>
      </c>
      <c r="H172" s="2">
        <v>4</v>
      </c>
      <c r="I172" s="2">
        <v>1822</v>
      </c>
      <c r="J172" s="2" t="s">
        <v>428</v>
      </c>
      <c r="K172" s="2" t="s">
        <v>45</v>
      </c>
      <c r="L172" s="2">
        <v>2.3146629999999999</v>
      </c>
      <c r="M172" s="2">
        <v>5.7206250000000001</v>
      </c>
      <c r="N172" s="2">
        <v>2.2262300000000002</v>
      </c>
      <c r="O172" s="2">
        <v>0.77945500000000001</v>
      </c>
      <c r="P172" s="2">
        <v>0.38148500000000002</v>
      </c>
      <c r="Q172" s="2">
        <v>4.9408669999999999</v>
      </c>
      <c r="R172" s="2">
        <v>0.24517999420186701</v>
      </c>
      <c r="S172" s="2">
        <v>3.67182971347687E-2</v>
      </c>
      <c r="T172" s="2">
        <v>0.99968403761413305</v>
      </c>
      <c r="U172" s="4">
        <f>LOG(R172,2)</f>
        <v>-2.0280868297381605</v>
      </c>
    </row>
    <row r="173" spans="1:21" x14ac:dyDescent="0.2">
      <c r="A173" s="2">
        <v>26837</v>
      </c>
      <c r="B173" s="2" t="s">
        <v>256</v>
      </c>
      <c r="C173" s="2" t="s">
        <v>9</v>
      </c>
      <c r="D173" s="2">
        <v>6382914</v>
      </c>
      <c r="E173" s="2">
        <v>6388347</v>
      </c>
      <c r="F173" s="2" t="s">
        <v>270</v>
      </c>
      <c r="G173" s="2" t="s">
        <v>579</v>
      </c>
      <c r="H173" s="2">
        <v>9</v>
      </c>
      <c r="I173" s="2">
        <v>3160</v>
      </c>
      <c r="J173" s="2" t="s">
        <v>428</v>
      </c>
      <c r="K173" s="2" t="s">
        <v>578</v>
      </c>
      <c r="L173" s="2">
        <v>12.597775</v>
      </c>
      <c r="M173" s="2">
        <v>23.417828</v>
      </c>
      <c r="N173" s="2">
        <v>15.146129999999999</v>
      </c>
      <c r="O173" s="2">
        <v>5.6573349999999998</v>
      </c>
      <c r="P173" s="2">
        <v>5.4952569999999996</v>
      </c>
      <c r="Q173" s="2">
        <v>23.787818999999999</v>
      </c>
      <c r="R173" s="2">
        <v>0.24378806967751401</v>
      </c>
      <c r="S173" s="2">
        <v>1.1060560591859401E-2</v>
      </c>
      <c r="T173" s="2">
        <v>0.85781634923945005</v>
      </c>
      <c r="U173" s="4">
        <f>LOG(R173,2)</f>
        <v>-2.0363005687579068</v>
      </c>
    </row>
    <row r="174" spans="1:21" x14ac:dyDescent="0.2">
      <c r="A174" s="2">
        <v>31872</v>
      </c>
      <c r="B174" s="2" t="s">
        <v>256</v>
      </c>
      <c r="C174" s="2" t="s">
        <v>9</v>
      </c>
      <c r="D174" s="2">
        <v>20871036</v>
      </c>
      <c r="E174" s="2">
        <v>20871700</v>
      </c>
      <c r="F174" s="2" t="s">
        <v>318</v>
      </c>
      <c r="G174" s="2" t="s">
        <v>539</v>
      </c>
      <c r="H174" s="2">
        <v>2</v>
      </c>
      <c r="I174" s="2">
        <v>579</v>
      </c>
      <c r="J174" s="2" t="s">
        <v>428</v>
      </c>
      <c r="K174" s="2" t="s">
        <v>319</v>
      </c>
      <c r="L174" s="2">
        <v>89.007957000000005</v>
      </c>
      <c r="M174" s="2">
        <v>162.3125</v>
      </c>
      <c r="N174" s="2">
        <v>97.371758</v>
      </c>
      <c r="O174" s="2">
        <v>61.476855999999998</v>
      </c>
      <c r="P174" s="2">
        <v>30.194593000000001</v>
      </c>
      <c r="Q174" s="2">
        <v>205.28956600000001</v>
      </c>
      <c r="R174" s="2">
        <v>0.23406850298840501</v>
      </c>
      <c r="S174" s="2">
        <v>3.5990377308020599E-2</v>
      </c>
      <c r="T174" s="2">
        <v>0.99968403761413305</v>
      </c>
      <c r="U174" s="4">
        <f>LOG(R174,2)</f>
        <v>-2.0949972810679762</v>
      </c>
    </row>
    <row r="175" spans="1:21" x14ac:dyDescent="0.2">
      <c r="A175" s="2">
        <v>23137</v>
      </c>
      <c r="B175" s="2" t="s">
        <v>164</v>
      </c>
      <c r="C175" s="2" t="s">
        <v>8</v>
      </c>
      <c r="D175" s="2">
        <v>16402796</v>
      </c>
      <c r="E175" s="2">
        <v>16408163</v>
      </c>
      <c r="F175" s="2" t="s">
        <v>228</v>
      </c>
      <c r="G175" s="2" t="s">
        <v>482</v>
      </c>
      <c r="H175" s="2">
        <v>5</v>
      </c>
      <c r="I175" s="2">
        <v>3209</v>
      </c>
      <c r="J175" s="2" t="s">
        <v>428</v>
      </c>
      <c r="K175" s="2" t="s">
        <v>229</v>
      </c>
      <c r="L175" s="2">
        <v>0</v>
      </c>
      <c r="M175" s="2">
        <v>2.9201830000000002</v>
      </c>
      <c r="N175" s="2">
        <v>1.350112</v>
      </c>
      <c r="O175" s="2">
        <v>0</v>
      </c>
      <c r="P175" s="2">
        <v>0</v>
      </c>
      <c r="Q175" s="2">
        <v>4.2453599999999998</v>
      </c>
      <c r="R175" s="2">
        <v>0.23380452370659499</v>
      </c>
      <c r="S175" s="2">
        <v>2.1699845867604799E-2</v>
      </c>
      <c r="T175" s="2">
        <v>0.92216227787993199</v>
      </c>
      <c r="U175" s="4">
        <f>LOG(R175,2)</f>
        <v>-2.0966252511344137</v>
      </c>
    </row>
    <row r="176" spans="1:21" x14ac:dyDescent="0.2">
      <c r="A176" s="2">
        <v>19826</v>
      </c>
      <c r="B176" s="2" t="s">
        <v>164</v>
      </c>
      <c r="C176" s="2" t="s">
        <v>9</v>
      </c>
      <c r="D176" s="2">
        <v>7014100</v>
      </c>
      <c r="E176" s="2">
        <v>7053506</v>
      </c>
      <c r="F176" s="2" t="s">
        <v>183</v>
      </c>
      <c r="G176" s="2" t="s">
        <v>630</v>
      </c>
      <c r="H176" s="2">
        <v>17</v>
      </c>
      <c r="I176" s="2">
        <v>5091</v>
      </c>
      <c r="J176" s="2" t="s">
        <v>428</v>
      </c>
      <c r="K176" s="2" t="s">
        <v>182</v>
      </c>
      <c r="L176" s="2">
        <v>2.7517610000000001</v>
      </c>
      <c r="M176" s="2">
        <v>2.1054750000000002</v>
      </c>
      <c r="N176" s="2">
        <v>4.9364420000000004</v>
      </c>
      <c r="O176" s="2">
        <v>0</v>
      </c>
      <c r="P176" s="2">
        <v>0</v>
      </c>
      <c r="Q176" s="2">
        <v>0</v>
      </c>
      <c r="R176" s="2">
        <v>0.23237302032908999</v>
      </c>
      <c r="S176" s="2">
        <v>1.7761967205525898E-2</v>
      </c>
      <c r="T176" s="2">
        <v>0.90377586118313902</v>
      </c>
      <c r="U176" s="4">
        <f>LOG(R176,2)</f>
        <v>-2.1054855205379592</v>
      </c>
    </row>
    <row r="177" spans="1:21" x14ac:dyDescent="0.2">
      <c r="A177" s="2">
        <v>38280</v>
      </c>
      <c r="B177" s="2" t="s">
        <v>357</v>
      </c>
      <c r="C177" s="2" t="s">
        <v>8</v>
      </c>
      <c r="D177" s="2">
        <v>3571456</v>
      </c>
      <c r="E177" s="2">
        <v>3573622</v>
      </c>
      <c r="F177" s="2" t="s">
        <v>382</v>
      </c>
      <c r="G177" s="2" t="s">
        <v>466</v>
      </c>
      <c r="H177" s="2">
        <v>4</v>
      </c>
      <c r="I177" s="2">
        <v>1975</v>
      </c>
      <c r="J177" s="2" t="s">
        <v>428</v>
      </c>
      <c r="K177" s="2" t="s">
        <v>383</v>
      </c>
      <c r="L177" s="2">
        <v>2.8057300000000001</v>
      </c>
      <c r="M177" s="2">
        <v>3.219792</v>
      </c>
      <c r="N177" s="2">
        <v>4.5058129999999998</v>
      </c>
      <c r="O177" s="2">
        <v>0.32847599999999999</v>
      </c>
      <c r="P177" s="2">
        <v>0.70779800000000004</v>
      </c>
      <c r="Q177" s="2">
        <v>4.5813810000000004</v>
      </c>
      <c r="R177" s="2">
        <v>0.23001786672691399</v>
      </c>
      <c r="S177" s="2">
        <v>1.33559100827645E-2</v>
      </c>
      <c r="T177" s="2">
        <v>0.85802893442265804</v>
      </c>
      <c r="U177" s="4">
        <f>LOG(R177,2)</f>
        <v>-2.1201821674690158</v>
      </c>
    </row>
    <row r="178" spans="1:21" x14ac:dyDescent="0.2">
      <c r="A178" s="2">
        <v>40290</v>
      </c>
      <c r="B178" s="2" t="s">
        <v>357</v>
      </c>
      <c r="C178" s="2" t="s">
        <v>9</v>
      </c>
      <c r="D178" s="2">
        <v>10212970</v>
      </c>
      <c r="E178" s="2">
        <v>10217626</v>
      </c>
      <c r="F178" s="2" t="s">
        <v>401</v>
      </c>
      <c r="G178" s="2" t="s">
        <v>491</v>
      </c>
      <c r="H178" s="2">
        <v>4</v>
      </c>
      <c r="I178" s="2">
        <v>4050</v>
      </c>
      <c r="J178" s="2" t="s">
        <v>428</v>
      </c>
      <c r="K178" s="2" t="s">
        <v>400</v>
      </c>
      <c r="L178" s="2">
        <v>6.566891</v>
      </c>
      <c r="M178" s="2">
        <v>11.61177</v>
      </c>
      <c r="N178" s="2">
        <v>8.3103820000000006</v>
      </c>
      <c r="O178" s="2">
        <v>1.225584</v>
      </c>
      <c r="P178" s="2">
        <v>1.551007</v>
      </c>
      <c r="Q178" s="2">
        <v>1.309963</v>
      </c>
      <c r="R178" s="2">
        <v>0.22920727638354699</v>
      </c>
      <c r="S178" s="2">
        <v>8.8517476416745105E-3</v>
      </c>
      <c r="T178" s="2">
        <v>0.85781634923945005</v>
      </c>
      <c r="U178" s="4">
        <f>LOG(R178,2)</f>
        <v>-2.125275250461701</v>
      </c>
    </row>
    <row r="179" spans="1:21" x14ac:dyDescent="0.2">
      <c r="A179" s="2">
        <v>17584</v>
      </c>
      <c r="B179" s="2" t="s">
        <v>164</v>
      </c>
      <c r="C179" s="2" t="s">
        <v>8</v>
      </c>
      <c r="D179" s="2">
        <v>434299</v>
      </c>
      <c r="E179" s="2">
        <v>540654</v>
      </c>
      <c r="F179" s="2" t="s">
        <v>167</v>
      </c>
      <c r="G179" s="2" t="s">
        <v>527</v>
      </c>
      <c r="H179" s="2">
        <v>19</v>
      </c>
      <c r="I179" s="2">
        <v>8746</v>
      </c>
      <c r="J179" s="2" t="s">
        <v>428</v>
      </c>
      <c r="K179" s="2" t="s">
        <v>165</v>
      </c>
      <c r="L179" s="2">
        <v>8.4790419999999997</v>
      </c>
      <c r="M179" s="2">
        <v>11.636950000000001</v>
      </c>
      <c r="N179" s="2">
        <v>14.239917999999999</v>
      </c>
      <c r="O179" s="2">
        <v>2.913986</v>
      </c>
      <c r="P179" s="2">
        <v>2.4006669999999999</v>
      </c>
      <c r="Q179" s="2">
        <v>6.4590519999999998</v>
      </c>
      <c r="R179" s="2">
        <v>0.22224409386812799</v>
      </c>
      <c r="S179" s="2">
        <v>3.4636268474552701E-4</v>
      </c>
      <c r="T179" s="2">
        <v>0.46221568572065502</v>
      </c>
      <c r="U179" s="4">
        <f>LOG(R179,2)</f>
        <v>-2.1697830149116464</v>
      </c>
    </row>
    <row r="180" spans="1:21" x14ac:dyDescent="0.2">
      <c r="A180" s="2">
        <v>41545</v>
      </c>
      <c r="B180" s="2" t="s">
        <v>357</v>
      </c>
      <c r="C180" s="2" t="s">
        <v>9</v>
      </c>
      <c r="D180" s="2">
        <v>13739782</v>
      </c>
      <c r="E180" s="2">
        <v>13741952</v>
      </c>
      <c r="F180" s="2" t="s">
        <v>405</v>
      </c>
      <c r="G180" s="2" t="s">
        <v>467</v>
      </c>
      <c r="H180" s="2">
        <v>3</v>
      </c>
      <c r="I180" s="2">
        <v>1066</v>
      </c>
      <c r="J180" s="2" t="s">
        <v>428</v>
      </c>
      <c r="K180" s="2" t="s">
        <v>404</v>
      </c>
      <c r="L180" s="2">
        <v>10.825341999999999</v>
      </c>
      <c r="M180" s="2">
        <v>19.996424000000001</v>
      </c>
      <c r="N180" s="2">
        <v>19.690626000000002</v>
      </c>
      <c r="O180" s="2">
        <v>4.6807530000000002</v>
      </c>
      <c r="P180" s="2">
        <v>2.8189869999999999</v>
      </c>
      <c r="Q180" s="2">
        <v>4.1878960000000003</v>
      </c>
      <c r="R180" s="2">
        <v>0.22023204532513099</v>
      </c>
      <c r="S180" s="2">
        <v>1.52630451685987E-2</v>
      </c>
      <c r="T180" s="2">
        <v>0.87941340761863396</v>
      </c>
      <c r="U180" s="4">
        <f>LOG(R180,2)</f>
        <v>-2.1829036883466979</v>
      </c>
    </row>
    <row r="181" spans="1:21" x14ac:dyDescent="0.2">
      <c r="A181" s="2">
        <v>27245</v>
      </c>
      <c r="B181" s="2" t="s">
        <v>256</v>
      </c>
      <c r="C181" s="2" t="s">
        <v>9</v>
      </c>
      <c r="D181" s="2">
        <v>7810532</v>
      </c>
      <c r="E181" s="2">
        <v>7812600</v>
      </c>
      <c r="F181" s="2" t="s">
        <v>275</v>
      </c>
      <c r="G181" s="2" t="s">
        <v>622</v>
      </c>
      <c r="H181" s="2">
        <v>2</v>
      </c>
      <c r="I181" s="2">
        <v>2002</v>
      </c>
      <c r="J181" s="2" t="s">
        <v>428</v>
      </c>
      <c r="K181" s="2" t="s">
        <v>276</v>
      </c>
      <c r="L181" s="2">
        <v>8.4112969999999994</v>
      </c>
      <c r="M181" s="2">
        <v>7.6970080000000003</v>
      </c>
      <c r="N181" s="2">
        <v>7.7618830000000001</v>
      </c>
      <c r="O181" s="2">
        <v>1.0524720000000001</v>
      </c>
      <c r="P181" s="2">
        <v>0.73320200000000002</v>
      </c>
      <c r="Q181" s="2">
        <v>0.72532799999999997</v>
      </c>
      <c r="R181" s="2">
        <v>0.217942557357547</v>
      </c>
      <c r="S181" s="2">
        <v>3.9013230538009801E-4</v>
      </c>
      <c r="T181" s="2">
        <v>0.47487461542730303</v>
      </c>
      <c r="U181" s="4">
        <f>LOG(R181,2)</f>
        <v>-2.1979801577551941</v>
      </c>
    </row>
    <row r="182" spans="1:21" x14ac:dyDescent="0.2">
      <c r="A182" s="2">
        <v>34816</v>
      </c>
      <c r="B182" s="2" t="s">
        <v>256</v>
      </c>
      <c r="C182" s="2" t="s">
        <v>9</v>
      </c>
      <c r="D182" s="2">
        <v>29131193</v>
      </c>
      <c r="E182" s="2">
        <v>29137980</v>
      </c>
      <c r="F182" s="2" t="s">
        <v>339</v>
      </c>
      <c r="G182" s="2" t="s">
        <v>625</v>
      </c>
      <c r="H182" s="2">
        <v>11</v>
      </c>
      <c r="I182" s="2">
        <v>2907</v>
      </c>
      <c r="J182" s="2" t="s">
        <v>428</v>
      </c>
      <c r="K182" s="2" t="s">
        <v>338</v>
      </c>
      <c r="L182" s="2">
        <v>1.6899500000000001</v>
      </c>
      <c r="M182" s="2">
        <v>4.626169</v>
      </c>
      <c r="N182" s="2">
        <v>4.9958140000000002</v>
      </c>
      <c r="O182" s="2">
        <v>1.554073</v>
      </c>
      <c r="P182" s="2">
        <v>0</v>
      </c>
      <c r="Q182" s="2">
        <v>2.9677449999999999</v>
      </c>
      <c r="R182" s="2">
        <v>0.21755241353222299</v>
      </c>
      <c r="S182" s="2">
        <v>3.3941101043702501E-2</v>
      </c>
      <c r="T182" s="2">
        <v>0.99968403761413305</v>
      </c>
      <c r="U182" s="4">
        <f>LOG(R182,2)</f>
        <v>-2.2005650726232413</v>
      </c>
    </row>
    <row r="183" spans="1:21" x14ac:dyDescent="0.2">
      <c r="A183" s="2">
        <v>6363</v>
      </c>
      <c r="B183" s="2" t="s">
        <v>7</v>
      </c>
      <c r="C183" s="2" t="s">
        <v>9</v>
      </c>
      <c r="D183" s="2">
        <v>18823548</v>
      </c>
      <c r="E183" s="2">
        <v>18826716</v>
      </c>
      <c r="F183" s="2" t="s">
        <v>68</v>
      </c>
      <c r="G183" s="2" t="s">
        <v>457</v>
      </c>
      <c r="H183" s="2">
        <v>5</v>
      </c>
      <c r="I183" s="2">
        <v>2151</v>
      </c>
      <c r="J183" s="2" t="s">
        <v>428</v>
      </c>
      <c r="K183" s="2" t="s">
        <v>69</v>
      </c>
      <c r="L183" s="2">
        <v>1.1244179999999999</v>
      </c>
      <c r="M183" s="2">
        <v>1.4949190000000001</v>
      </c>
      <c r="N183" s="2">
        <v>3.4470909999999999</v>
      </c>
      <c r="O183" s="2">
        <v>0</v>
      </c>
      <c r="P183" s="2">
        <v>0</v>
      </c>
      <c r="Q183" s="2">
        <v>3.159265</v>
      </c>
      <c r="R183" s="2">
        <v>0.21339467950448501</v>
      </c>
      <c r="S183" s="2">
        <v>1.15880778500173E-2</v>
      </c>
      <c r="T183" s="2">
        <v>0.85781634923945005</v>
      </c>
      <c r="U183" s="4">
        <f>LOG(R183,2)</f>
        <v>-2.2284038884915822</v>
      </c>
    </row>
    <row r="184" spans="1:21" x14ac:dyDescent="0.2">
      <c r="A184" s="2">
        <v>780</v>
      </c>
      <c r="B184" s="2" t="s">
        <v>7</v>
      </c>
      <c r="C184" s="2" t="s">
        <v>8</v>
      </c>
      <c r="D184" s="2">
        <v>2214972</v>
      </c>
      <c r="E184" s="2">
        <v>2216311</v>
      </c>
      <c r="F184" s="2" t="s">
        <v>21</v>
      </c>
      <c r="G184" s="2" t="s">
        <v>470</v>
      </c>
      <c r="H184" s="2">
        <v>2</v>
      </c>
      <c r="I184" s="2">
        <v>1282</v>
      </c>
      <c r="J184" s="2" t="s">
        <v>428</v>
      </c>
      <c r="K184" s="2" t="s">
        <v>469</v>
      </c>
      <c r="L184" s="2">
        <v>2.8622550000000002</v>
      </c>
      <c r="M184" s="2">
        <v>3.9556629999999999</v>
      </c>
      <c r="N184" s="2">
        <v>5.9225060000000003</v>
      </c>
      <c r="O184" s="2">
        <v>1.3990480000000001</v>
      </c>
      <c r="P184" s="2">
        <v>0</v>
      </c>
      <c r="Q184" s="2">
        <v>2.6384379999999998</v>
      </c>
      <c r="R184" s="2">
        <v>0.20739736639893999</v>
      </c>
      <c r="S184" s="2">
        <v>2.60648829673817E-2</v>
      </c>
      <c r="T184" s="2">
        <v>0.98078461507474002</v>
      </c>
      <c r="U184" s="4">
        <f>LOG(R184,2)</f>
        <v>-2.2695305204436123</v>
      </c>
    </row>
    <row r="185" spans="1:21" x14ac:dyDescent="0.2">
      <c r="A185" s="2">
        <v>38011</v>
      </c>
      <c r="B185" s="2" t="s">
        <v>357</v>
      </c>
      <c r="C185" s="2" t="s">
        <v>8</v>
      </c>
      <c r="D185" s="2">
        <v>2470460</v>
      </c>
      <c r="E185" s="2">
        <v>2545416</v>
      </c>
      <c r="F185" s="2" t="s">
        <v>369</v>
      </c>
      <c r="G185" s="2" t="s">
        <v>454</v>
      </c>
      <c r="H185" s="2">
        <v>31</v>
      </c>
      <c r="I185" s="2">
        <v>12052</v>
      </c>
      <c r="J185" s="2" t="s">
        <v>428</v>
      </c>
      <c r="K185" s="2" t="s">
        <v>370</v>
      </c>
      <c r="L185" s="2">
        <v>4.0783950000000004</v>
      </c>
      <c r="M185" s="2">
        <v>4.6564769999999998</v>
      </c>
      <c r="N185" s="2">
        <v>3.176472</v>
      </c>
      <c r="O185" s="2">
        <v>0</v>
      </c>
      <c r="P185" s="2">
        <v>0</v>
      </c>
      <c r="Q185" s="2">
        <v>0</v>
      </c>
      <c r="R185" s="2">
        <v>0.206198220106554</v>
      </c>
      <c r="S185" s="2">
        <v>1.5721637723151701E-3</v>
      </c>
      <c r="T185" s="2">
        <v>0.60889188281870099</v>
      </c>
      <c r="U185" s="4">
        <f>LOG(R185,2)</f>
        <v>-2.2778962154040889</v>
      </c>
    </row>
    <row r="186" spans="1:21" x14ac:dyDescent="0.2">
      <c r="A186" s="2">
        <v>39615</v>
      </c>
      <c r="B186" s="2" t="s">
        <v>357</v>
      </c>
      <c r="C186" s="2" t="s">
        <v>8</v>
      </c>
      <c r="D186" s="2">
        <v>8088009</v>
      </c>
      <c r="E186" s="2">
        <v>8092113</v>
      </c>
      <c r="F186" s="2" t="s">
        <v>395</v>
      </c>
      <c r="G186" s="2" t="s">
        <v>612</v>
      </c>
      <c r="H186" s="2">
        <v>2</v>
      </c>
      <c r="I186" s="2">
        <v>2328</v>
      </c>
      <c r="J186" s="2" t="s">
        <v>428</v>
      </c>
      <c r="K186" s="2" t="s">
        <v>394</v>
      </c>
      <c r="L186" s="2">
        <v>0.94558799999999998</v>
      </c>
      <c r="M186" s="2">
        <v>3.6042800000000002</v>
      </c>
      <c r="N186" s="2">
        <v>2.4821149999999998</v>
      </c>
      <c r="O186" s="2">
        <v>4.6670000000000001E-3</v>
      </c>
      <c r="P186" s="2">
        <v>4.0651E-2</v>
      </c>
      <c r="Q186" s="2">
        <v>1.918601</v>
      </c>
      <c r="R186" s="2">
        <v>0.20602216802787901</v>
      </c>
      <c r="S186" s="2">
        <v>4.4573511841702303E-3</v>
      </c>
      <c r="T186" s="2">
        <v>0.77507879111678502</v>
      </c>
      <c r="U186" s="4">
        <f>LOG(R186,2)</f>
        <v>-2.2791285148419433</v>
      </c>
    </row>
    <row r="187" spans="1:21" x14ac:dyDescent="0.2">
      <c r="A187" s="2">
        <v>11723</v>
      </c>
      <c r="B187" s="2" t="s">
        <v>85</v>
      </c>
      <c r="C187" s="2" t="s">
        <v>9</v>
      </c>
      <c r="D187" s="2">
        <v>12636671</v>
      </c>
      <c r="E187" s="2">
        <v>12640629</v>
      </c>
      <c r="F187" s="2" t="s">
        <v>98</v>
      </c>
      <c r="G187" s="2" t="s">
        <v>600</v>
      </c>
      <c r="H187" s="2">
        <v>7</v>
      </c>
      <c r="I187" s="2">
        <v>3586</v>
      </c>
      <c r="J187" s="2" t="s">
        <v>428</v>
      </c>
      <c r="K187" s="2" t="s">
        <v>97</v>
      </c>
      <c r="L187" s="2">
        <v>1.914714</v>
      </c>
      <c r="M187" s="2">
        <v>2.9237069999999998</v>
      </c>
      <c r="N187" s="2">
        <v>4.0088489999999997</v>
      </c>
      <c r="O187" s="2">
        <v>0.21982399999999999</v>
      </c>
      <c r="P187" s="2">
        <v>0.10871</v>
      </c>
      <c r="Q187" s="2">
        <v>2.5273099999999999</v>
      </c>
      <c r="R187" s="2">
        <v>0.201559855168297</v>
      </c>
      <c r="S187" s="2">
        <v>6.7291600928920403E-4</v>
      </c>
      <c r="T187" s="2">
        <v>0.49483984279964999</v>
      </c>
      <c r="U187" s="4">
        <f>LOG(R187,2)</f>
        <v>-2.3107197701214286</v>
      </c>
    </row>
    <row r="188" spans="1:21" x14ac:dyDescent="0.2">
      <c r="A188" s="2">
        <v>6101</v>
      </c>
      <c r="B188" s="2" t="s">
        <v>7</v>
      </c>
      <c r="C188" s="2" t="s">
        <v>8</v>
      </c>
      <c r="D188" s="2">
        <v>17591448</v>
      </c>
      <c r="E188" s="2">
        <v>17592299</v>
      </c>
      <c r="F188" s="2" t="s">
        <v>66</v>
      </c>
      <c r="G188" s="2" t="s">
        <v>555</v>
      </c>
      <c r="H188" s="2">
        <v>1</v>
      </c>
      <c r="I188" s="2">
        <v>852</v>
      </c>
      <c r="J188" s="2" t="s">
        <v>428</v>
      </c>
      <c r="K188" s="2" t="s">
        <v>67</v>
      </c>
      <c r="L188" s="2">
        <v>14.567295</v>
      </c>
      <c r="M188" s="2">
        <v>13.183158000000001</v>
      </c>
      <c r="N188" s="2">
        <v>9.8272619999999993</v>
      </c>
      <c r="O188" s="2">
        <v>2.4369010000000002</v>
      </c>
      <c r="P188" s="2">
        <v>2.1722260000000002</v>
      </c>
      <c r="Q188" s="2">
        <v>8.7201240000000002</v>
      </c>
      <c r="R188" s="2">
        <v>0.20025374424600301</v>
      </c>
      <c r="S188" s="2">
        <v>2.4642182201240499E-2</v>
      </c>
      <c r="T188" s="2">
        <v>0.96940183316815398</v>
      </c>
      <c r="U188" s="4">
        <f>LOG(R188,2)</f>
        <v>-2.320098877198995</v>
      </c>
    </row>
    <row r="189" spans="1:21" x14ac:dyDescent="0.2">
      <c r="A189" s="2">
        <v>30537</v>
      </c>
      <c r="B189" s="2" t="s">
        <v>256</v>
      </c>
      <c r="C189" s="2" t="s">
        <v>8</v>
      </c>
      <c r="D189" s="2">
        <v>16656623</v>
      </c>
      <c r="E189" s="2">
        <v>16734426</v>
      </c>
      <c r="F189" s="2" t="s">
        <v>301</v>
      </c>
      <c r="G189" s="2" t="s">
        <v>538</v>
      </c>
      <c r="H189" s="2">
        <v>4</v>
      </c>
      <c r="I189" s="2">
        <v>4282</v>
      </c>
      <c r="J189" s="2" t="s">
        <v>428</v>
      </c>
      <c r="K189" s="2" t="s">
        <v>302</v>
      </c>
      <c r="L189" s="2">
        <v>1.0396369999999999</v>
      </c>
      <c r="M189" s="2">
        <v>2.3938359999999999</v>
      </c>
      <c r="N189" s="2">
        <v>3.0988039999999999</v>
      </c>
      <c r="O189" s="2">
        <v>2.4710000000000001E-3</v>
      </c>
      <c r="P189" s="2">
        <v>0</v>
      </c>
      <c r="Q189" s="2">
        <v>3.0954570000000001</v>
      </c>
      <c r="R189" s="2">
        <v>0.19456491584928201</v>
      </c>
      <c r="S189" s="2">
        <v>5.7184831243928301E-4</v>
      </c>
      <c r="T189" s="2">
        <v>0.49483984279964999</v>
      </c>
      <c r="U189" s="4">
        <f>LOG(R189,2)</f>
        <v>-2.361676509606577</v>
      </c>
    </row>
    <row r="190" spans="1:21" x14ac:dyDescent="0.2">
      <c r="A190" s="2">
        <v>22883</v>
      </c>
      <c r="B190" s="2" t="s">
        <v>164</v>
      </c>
      <c r="C190" s="2" t="s">
        <v>8</v>
      </c>
      <c r="D190" s="2">
        <v>15900156</v>
      </c>
      <c r="E190" s="2">
        <v>15924945</v>
      </c>
      <c r="F190" s="2" t="s">
        <v>227</v>
      </c>
      <c r="G190" s="2" t="s">
        <v>575</v>
      </c>
      <c r="H190" s="2">
        <v>16</v>
      </c>
      <c r="I190" s="2">
        <v>6869</v>
      </c>
      <c r="J190" s="2" t="s">
        <v>428</v>
      </c>
      <c r="K190" s="2" t="s">
        <v>226</v>
      </c>
      <c r="L190" s="2">
        <v>1.618053</v>
      </c>
      <c r="M190" s="2">
        <v>4.7526219999999997</v>
      </c>
      <c r="N190" s="2">
        <v>4.15238</v>
      </c>
      <c r="O190" s="2">
        <v>6.2690000000000003E-3</v>
      </c>
      <c r="P190" s="2">
        <v>1.7420000000000001E-2</v>
      </c>
      <c r="Q190" s="2">
        <v>3.7597999999999999E-2</v>
      </c>
      <c r="R190" s="2">
        <v>0.19338922301339301</v>
      </c>
      <c r="S190" s="2">
        <v>1.91119994537883E-2</v>
      </c>
      <c r="T190" s="2">
        <v>0.90468772970001698</v>
      </c>
      <c r="U190" s="4">
        <f>LOG(R190,2)</f>
        <v>-2.3704206947900026</v>
      </c>
    </row>
    <row r="191" spans="1:21" x14ac:dyDescent="0.2">
      <c r="A191" s="2">
        <v>20116</v>
      </c>
      <c r="B191" s="2" t="s">
        <v>164</v>
      </c>
      <c r="C191" s="2" t="s">
        <v>9</v>
      </c>
      <c r="D191" s="2">
        <v>7760551</v>
      </c>
      <c r="E191" s="2">
        <v>7763166</v>
      </c>
      <c r="F191" s="2" t="s">
        <v>189</v>
      </c>
      <c r="G191" s="2" t="s">
        <v>478</v>
      </c>
      <c r="H191" s="2">
        <v>5</v>
      </c>
      <c r="I191" s="2">
        <v>1527</v>
      </c>
      <c r="J191" s="2" t="s">
        <v>428</v>
      </c>
      <c r="K191" s="2" t="s">
        <v>188</v>
      </c>
      <c r="L191" s="2">
        <v>13.058214</v>
      </c>
      <c r="M191" s="2">
        <v>13.361803999999999</v>
      </c>
      <c r="N191" s="2">
        <v>8.8456609999999998</v>
      </c>
      <c r="O191" s="2">
        <v>3.4701339999999998</v>
      </c>
      <c r="P191" s="2">
        <v>1.4107559999999999</v>
      </c>
      <c r="Q191" s="2">
        <v>10.642867000000001</v>
      </c>
      <c r="R191" s="2">
        <v>0.19331210281342701</v>
      </c>
      <c r="S191" s="2">
        <v>4.0891199114948297E-2</v>
      </c>
      <c r="T191" s="2">
        <v>0.99968403761413305</v>
      </c>
      <c r="U191" s="4">
        <f>LOG(R191,2)</f>
        <v>-2.3709961307871792</v>
      </c>
    </row>
    <row r="192" spans="1:21" x14ac:dyDescent="0.2">
      <c r="A192" s="2">
        <v>16725</v>
      </c>
      <c r="B192" s="2" t="s">
        <v>85</v>
      </c>
      <c r="C192" s="2" t="s">
        <v>8</v>
      </c>
      <c r="D192" s="2">
        <v>23992138</v>
      </c>
      <c r="E192" s="2">
        <v>23995055</v>
      </c>
      <c r="F192" s="2" t="s">
        <v>156</v>
      </c>
      <c r="G192" s="2" t="s">
        <v>501</v>
      </c>
      <c r="H192" s="2">
        <v>9</v>
      </c>
      <c r="I192" s="2">
        <v>2113</v>
      </c>
      <c r="J192" s="2" t="s">
        <v>428</v>
      </c>
      <c r="K192" s="2" t="s">
        <v>157</v>
      </c>
      <c r="L192" s="2">
        <v>2.8236620000000001</v>
      </c>
      <c r="M192" s="2">
        <v>3.3923830000000001</v>
      </c>
      <c r="N192" s="2">
        <v>2.6945250000000001</v>
      </c>
      <c r="O192" s="2">
        <v>3.4273999999999999E-2</v>
      </c>
      <c r="P192" s="2">
        <v>8.7180000000000001E-3</v>
      </c>
      <c r="Q192" s="2">
        <v>2.0542039999999999</v>
      </c>
      <c r="R192" s="2">
        <v>0.193294717873535</v>
      </c>
      <c r="S192" s="2">
        <v>6.9151057988632303E-3</v>
      </c>
      <c r="T192" s="2">
        <v>0.85433265753619902</v>
      </c>
      <c r="U192" s="4">
        <f>LOG(R192,2)</f>
        <v>-2.3711258810411491</v>
      </c>
    </row>
    <row r="193" spans="1:21" x14ac:dyDescent="0.2">
      <c r="A193" s="2">
        <v>33423</v>
      </c>
      <c r="B193" s="2" t="s">
        <v>256</v>
      </c>
      <c r="C193" s="2" t="s">
        <v>9</v>
      </c>
      <c r="D193" s="2">
        <v>24879044</v>
      </c>
      <c r="E193" s="2">
        <v>24881478</v>
      </c>
      <c r="F193" s="2" t="s">
        <v>329</v>
      </c>
      <c r="G193" s="2" t="s">
        <v>451</v>
      </c>
      <c r="H193" s="2">
        <v>5</v>
      </c>
      <c r="I193" s="2">
        <v>2195</v>
      </c>
      <c r="J193" s="2" t="s">
        <v>428</v>
      </c>
      <c r="K193" s="2" t="s">
        <v>328</v>
      </c>
      <c r="L193" s="2">
        <v>3.9215100000000001</v>
      </c>
      <c r="M193" s="2">
        <v>4.7606190000000002</v>
      </c>
      <c r="N193" s="2">
        <v>3.0728689999999999</v>
      </c>
      <c r="O193" s="2">
        <v>0.234097</v>
      </c>
      <c r="P193" s="2">
        <v>3.9523999999999997E-2</v>
      </c>
      <c r="Q193" s="2">
        <v>2.1800950000000001</v>
      </c>
      <c r="R193" s="2">
        <v>0.17944379027139301</v>
      </c>
      <c r="S193" s="2">
        <v>1.0684435899430101E-2</v>
      </c>
      <c r="T193" s="2">
        <v>0.85781634923945005</v>
      </c>
      <c r="U193" s="4">
        <f>LOG(R193,2)</f>
        <v>-2.4783960959444356</v>
      </c>
    </row>
    <row r="194" spans="1:21" x14ac:dyDescent="0.2">
      <c r="A194" s="2">
        <v>4078</v>
      </c>
      <c r="B194" s="2" t="s">
        <v>7</v>
      </c>
      <c r="C194" s="2" t="s">
        <v>8</v>
      </c>
      <c r="D194" s="2">
        <v>10452677</v>
      </c>
      <c r="E194" s="2">
        <v>10456198</v>
      </c>
      <c r="F194" s="2" t="s">
        <v>50</v>
      </c>
      <c r="G194" s="2" t="s">
        <v>553</v>
      </c>
      <c r="H194" s="2">
        <v>6</v>
      </c>
      <c r="I194" s="2">
        <v>3198</v>
      </c>
      <c r="J194" s="2" t="s">
        <v>428</v>
      </c>
      <c r="K194" s="2" t="s">
        <v>51</v>
      </c>
      <c r="L194" s="2">
        <v>3.4399690000000001</v>
      </c>
      <c r="M194" s="2">
        <v>6.4811040000000002</v>
      </c>
      <c r="N194" s="2">
        <v>3.4706419999999998</v>
      </c>
      <c r="O194" s="2">
        <v>0</v>
      </c>
      <c r="P194" s="2">
        <v>0</v>
      </c>
      <c r="Q194" s="2">
        <v>0</v>
      </c>
      <c r="R194" s="2">
        <v>0.17711406692886</v>
      </c>
      <c r="S194" s="2">
        <v>7.9664793870440898E-3</v>
      </c>
      <c r="T194" s="2">
        <v>0.85475178802794305</v>
      </c>
      <c r="U194" s="4">
        <f>LOG(R194,2)</f>
        <v>-2.497249295092459</v>
      </c>
    </row>
    <row r="195" spans="1:21" x14ac:dyDescent="0.2">
      <c r="A195" s="2">
        <v>37844</v>
      </c>
      <c r="B195" s="2" t="s">
        <v>357</v>
      </c>
      <c r="C195" s="2" t="s">
        <v>8</v>
      </c>
      <c r="D195" s="2">
        <v>2126210</v>
      </c>
      <c r="E195" s="2">
        <v>2136903</v>
      </c>
      <c r="F195" s="2" t="s">
        <v>368</v>
      </c>
      <c r="G195" s="2" t="s">
        <v>513</v>
      </c>
      <c r="H195" s="2">
        <v>5</v>
      </c>
      <c r="I195" s="2">
        <v>6221</v>
      </c>
      <c r="J195" s="2" t="s">
        <v>428</v>
      </c>
      <c r="K195" s="2" t="s">
        <v>367</v>
      </c>
      <c r="L195" s="2">
        <v>19.621749999999999</v>
      </c>
      <c r="M195" s="2">
        <v>17.634920000000001</v>
      </c>
      <c r="N195" s="2">
        <v>19.079571000000001</v>
      </c>
      <c r="O195" s="2">
        <v>3.5793400000000002</v>
      </c>
      <c r="P195" s="2">
        <v>3.607434</v>
      </c>
      <c r="Q195" s="2">
        <v>13.914429</v>
      </c>
      <c r="R195" s="2">
        <v>0.17568322848078699</v>
      </c>
      <c r="S195" s="2">
        <v>1.07035957474064E-2</v>
      </c>
      <c r="T195" s="2">
        <v>0.85781634923945005</v>
      </c>
      <c r="U195" s="4">
        <f>LOG(R195,2)</f>
        <v>-2.5089516231910394</v>
      </c>
    </row>
    <row r="196" spans="1:21" x14ac:dyDescent="0.2">
      <c r="A196" s="2">
        <v>25077</v>
      </c>
      <c r="B196" s="2" t="s">
        <v>164</v>
      </c>
      <c r="C196" s="2" t="s">
        <v>9</v>
      </c>
      <c r="D196" s="2">
        <v>21879577</v>
      </c>
      <c r="E196" s="2">
        <v>21928173</v>
      </c>
      <c r="F196" s="2" t="s">
        <v>253</v>
      </c>
      <c r="G196" s="2" t="s">
        <v>529</v>
      </c>
      <c r="H196" s="2">
        <v>9</v>
      </c>
      <c r="I196" s="2">
        <v>4911</v>
      </c>
      <c r="J196" s="2" t="s">
        <v>428</v>
      </c>
      <c r="K196" s="2" t="s">
        <v>252</v>
      </c>
      <c r="L196" s="2">
        <v>18.522925999999998</v>
      </c>
      <c r="M196" s="2">
        <v>14.302227999999999</v>
      </c>
      <c r="N196" s="2">
        <v>12.354796</v>
      </c>
      <c r="O196" s="2">
        <v>2.9594399999999998</v>
      </c>
      <c r="P196" s="2">
        <v>2.7422879999999998</v>
      </c>
      <c r="Q196" s="2">
        <v>18.707968000000001</v>
      </c>
      <c r="R196" s="2">
        <v>0.17501582670916299</v>
      </c>
      <c r="S196" s="2">
        <v>4.6516778650383402E-2</v>
      </c>
      <c r="T196" s="2">
        <v>0.99968403761413305</v>
      </c>
      <c r="U196" s="4">
        <f>LOG(R196,2)</f>
        <v>-2.514442703787525</v>
      </c>
    </row>
    <row r="197" spans="1:21" x14ac:dyDescent="0.2">
      <c r="A197" s="2">
        <v>31190</v>
      </c>
      <c r="B197" s="2" t="s">
        <v>256</v>
      </c>
      <c r="C197" s="2" t="s">
        <v>9</v>
      </c>
      <c r="D197" s="2">
        <v>18669390</v>
      </c>
      <c r="E197" s="2">
        <v>18674679</v>
      </c>
      <c r="F197" s="2" t="s">
        <v>312</v>
      </c>
      <c r="G197" s="2" t="s">
        <v>583</v>
      </c>
      <c r="H197" s="2">
        <v>3</v>
      </c>
      <c r="I197" s="2">
        <v>2404</v>
      </c>
      <c r="J197" s="2" t="s">
        <v>428</v>
      </c>
      <c r="K197" s="2" t="s">
        <v>313</v>
      </c>
      <c r="L197" s="2">
        <v>8.162547</v>
      </c>
      <c r="M197" s="2">
        <v>7.1823430000000004</v>
      </c>
      <c r="N197" s="2">
        <v>6.7258009999999997</v>
      </c>
      <c r="O197" s="2">
        <v>1.7727980000000001</v>
      </c>
      <c r="P197" s="2">
        <v>0</v>
      </c>
      <c r="Q197" s="2">
        <v>1.958351</v>
      </c>
      <c r="R197" s="2">
        <v>0.17017327761978199</v>
      </c>
      <c r="S197" s="2">
        <v>3.6816880260208899E-2</v>
      </c>
      <c r="T197" s="2">
        <v>0.99968403761413305</v>
      </c>
      <c r="U197" s="4">
        <f>LOG(R197,2)</f>
        <v>-2.5549235870773548</v>
      </c>
    </row>
    <row r="198" spans="1:21" x14ac:dyDescent="0.2">
      <c r="A198" s="2">
        <v>19928</v>
      </c>
      <c r="B198" s="2" t="s">
        <v>164</v>
      </c>
      <c r="C198" s="2" t="s">
        <v>8</v>
      </c>
      <c r="D198" s="2">
        <v>7326273</v>
      </c>
      <c r="E198" s="2">
        <v>7328842</v>
      </c>
      <c r="F198" s="2" t="s">
        <v>184</v>
      </c>
      <c r="G198" s="2" t="s">
        <v>568</v>
      </c>
      <c r="H198" s="2">
        <v>1</v>
      </c>
      <c r="I198" s="2">
        <v>2570</v>
      </c>
      <c r="J198" s="2" t="s">
        <v>428</v>
      </c>
      <c r="K198" s="2" t="s">
        <v>476</v>
      </c>
      <c r="L198" s="2">
        <v>6.0600990000000001</v>
      </c>
      <c r="M198" s="2">
        <v>27.357378000000001</v>
      </c>
      <c r="N198" s="2">
        <v>28.356363000000002</v>
      </c>
      <c r="O198" s="2">
        <v>4.8413639999999996</v>
      </c>
      <c r="P198" s="2">
        <v>4.9225909999999997</v>
      </c>
      <c r="Q198" s="2">
        <v>23.718686999999999</v>
      </c>
      <c r="R198" s="2">
        <v>0.15448374328837999</v>
      </c>
      <c r="S198" s="2">
        <v>1.54058597888519E-2</v>
      </c>
      <c r="T198" s="2">
        <v>0.88097737134840604</v>
      </c>
      <c r="U198" s="4">
        <f>LOG(R198,2)</f>
        <v>-2.6944730671863608</v>
      </c>
    </row>
    <row r="199" spans="1:21" x14ac:dyDescent="0.2">
      <c r="A199" s="2">
        <v>5848</v>
      </c>
      <c r="B199" s="2" t="s">
        <v>7</v>
      </c>
      <c r="C199" s="2" t="s">
        <v>8</v>
      </c>
      <c r="D199" s="2">
        <v>16742576</v>
      </c>
      <c r="E199" s="2">
        <v>16743100</v>
      </c>
      <c r="F199" s="2" t="s">
        <v>65</v>
      </c>
      <c r="G199" s="2" t="s">
        <v>456</v>
      </c>
      <c r="H199" s="2">
        <v>2</v>
      </c>
      <c r="I199" s="2">
        <v>466</v>
      </c>
      <c r="J199" s="2" t="s">
        <v>428</v>
      </c>
      <c r="K199" s="2" t="s">
        <v>64</v>
      </c>
      <c r="L199" s="2">
        <v>0.158471</v>
      </c>
      <c r="M199" s="2">
        <v>4.7853849999999998</v>
      </c>
      <c r="N199" s="2">
        <v>6.0615119999999996</v>
      </c>
      <c r="O199" s="2">
        <v>0.230929</v>
      </c>
      <c r="P199" s="2">
        <v>0.11815199999999999</v>
      </c>
      <c r="Q199" s="2">
        <v>2.4898150000000001</v>
      </c>
      <c r="R199" s="2">
        <v>0.15316662862831401</v>
      </c>
      <c r="S199" s="2">
        <v>4.9811902806512702E-2</v>
      </c>
      <c r="T199" s="2">
        <v>0.99968403761413305</v>
      </c>
      <c r="U199" s="4">
        <f>LOG(R199,2)</f>
        <v>-2.7068260923820189</v>
      </c>
    </row>
    <row r="200" spans="1:21" x14ac:dyDescent="0.2">
      <c r="A200" s="2">
        <v>17607</v>
      </c>
      <c r="B200" s="2" t="s">
        <v>164</v>
      </c>
      <c r="C200" s="2" t="s">
        <v>9</v>
      </c>
      <c r="D200" s="2">
        <v>593246</v>
      </c>
      <c r="E200" s="2">
        <v>599239</v>
      </c>
      <c r="F200" s="2" t="s">
        <v>169</v>
      </c>
      <c r="G200" s="2" t="s">
        <v>613</v>
      </c>
      <c r="H200" s="2">
        <v>9</v>
      </c>
      <c r="I200" s="2">
        <v>5513</v>
      </c>
      <c r="J200" s="2" t="s">
        <v>428</v>
      </c>
      <c r="K200" s="2" t="s">
        <v>168</v>
      </c>
      <c r="L200" s="2">
        <v>3.057302</v>
      </c>
      <c r="M200" s="2">
        <v>8.7525180000000002</v>
      </c>
      <c r="N200" s="2">
        <v>4.1625769999999997</v>
      </c>
      <c r="O200" s="2">
        <v>0</v>
      </c>
      <c r="P200" s="2">
        <v>0</v>
      </c>
      <c r="Q200" s="2">
        <v>0</v>
      </c>
      <c r="R200" s="2">
        <v>0.147201302164222</v>
      </c>
      <c r="S200" s="2">
        <v>1.78729220831358E-2</v>
      </c>
      <c r="T200" s="2">
        <v>0.90377586118313902</v>
      </c>
      <c r="U200" s="4">
        <f>LOG(R200,2)</f>
        <v>-2.764137661144908</v>
      </c>
    </row>
    <row r="201" spans="1:21" x14ac:dyDescent="0.2">
      <c r="A201" s="2">
        <v>44006</v>
      </c>
      <c r="B201" s="2" t="s">
        <v>357</v>
      </c>
      <c r="C201" s="2" t="s">
        <v>8</v>
      </c>
      <c r="D201" s="2">
        <v>20228124</v>
      </c>
      <c r="E201" s="2">
        <v>20236417</v>
      </c>
      <c r="F201" s="2" t="s">
        <v>420</v>
      </c>
      <c r="G201" s="2" t="s">
        <v>640</v>
      </c>
      <c r="H201" s="2">
        <v>10</v>
      </c>
      <c r="I201" s="2">
        <v>3092</v>
      </c>
      <c r="J201" s="2" t="s">
        <v>428</v>
      </c>
      <c r="K201" s="2" t="s">
        <v>421</v>
      </c>
      <c r="L201" s="2">
        <v>4.2229890000000001</v>
      </c>
      <c r="M201" s="2">
        <v>4.1545449999999997</v>
      </c>
      <c r="N201" s="2">
        <v>3.299058</v>
      </c>
      <c r="O201" s="2">
        <v>0</v>
      </c>
      <c r="P201" s="2">
        <v>0</v>
      </c>
      <c r="Q201" s="2">
        <v>3.7709260000000002</v>
      </c>
      <c r="R201" s="2">
        <v>0.14284230009722099</v>
      </c>
      <c r="S201" s="2">
        <v>1.9620728067658601E-2</v>
      </c>
      <c r="T201" s="2">
        <v>0.90811602362647403</v>
      </c>
      <c r="U201" s="4">
        <f>LOG(R201,2)</f>
        <v>-2.8075048248780665</v>
      </c>
    </row>
    <row r="202" spans="1:21" x14ac:dyDescent="0.2">
      <c r="A202" s="2">
        <v>15613</v>
      </c>
      <c r="B202" s="2" t="s">
        <v>85</v>
      </c>
      <c r="C202" s="2" t="s">
        <v>8</v>
      </c>
      <c r="D202" s="2">
        <v>21292239</v>
      </c>
      <c r="E202" s="2">
        <v>21293441</v>
      </c>
      <c r="F202" s="2" t="s">
        <v>139</v>
      </c>
      <c r="G202" s="2" t="s">
        <v>603</v>
      </c>
      <c r="H202" s="2">
        <v>4</v>
      </c>
      <c r="I202" s="2">
        <v>1027</v>
      </c>
      <c r="J202" s="2" t="s">
        <v>428</v>
      </c>
      <c r="K202" s="2" t="s">
        <v>140</v>
      </c>
      <c r="L202" s="2">
        <v>15.06575</v>
      </c>
      <c r="M202" s="2">
        <v>15.750189000000001</v>
      </c>
      <c r="N202" s="2">
        <v>15.867713</v>
      </c>
      <c r="O202" s="2">
        <v>3.0974979999999999</v>
      </c>
      <c r="P202" s="2">
        <v>1.9737880000000001</v>
      </c>
      <c r="Q202" s="2">
        <v>15.583325</v>
      </c>
      <c r="R202" s="2">
        <v>0.13819655646440801</v>
      </c>
      <c r="S202" s="2">
        <v>1.02072429558991E-2</v>
      </c>
      <c r="T202" s="2">
        <v>0.85781634923945005</v>
      </c>
      <c r="U202" s="4">
        <f>LOG(R202,2)</f>
        <v>-2.8552064273060269</v>
      </c>
    </row>
    <row r="203" spans="1:21" x14ac:dyDescent="0.2">
      <c r="A203" s="2">
        <v>17582</v>
      </c>
      <c r="B203" s="2" t="s">
        <v>164</v>
      </c>
      <c r="C203" s="2" t="s">
        <v>8</v>
      </c>
      <c r="D203" s="2">
        <v>434299</v>
      </c>
      <c r="E203" s="2">
        <v>490823</v>
      </c>
      <c r="F203" s="2" t="s">
        <v>166</v>
      </c>
      <c r="G203" s="2" t="s">
        <v>475</v>
      </c>
      <c r="H203" s="2">
        <v>15</v>
      </c>
      <c r="I203" s="2">
        <v>7528</v>
      </c>
      <c r="J203" s="2" t="s">
        <v>428</v>
      </c>
      <c r="K203" s="2" t="s">
        <v>165</v>
      </c>
      <c r="L203" s="2">
        <v>10.221671000000001</v>
      </c>
      <c r="M203" s="2">
        <v>18.089046</v>
      </c>
      <c r="N203" s="2">
        <v>7.7958850000000002</v>
      </c>
      <c r="O203" s="2">
        <v>3.2393930000000002</v>
      </c>
      <c r="P203" s="2">
        <v>0.49748900000000001</v>
      </c>
      <c r="Q203" s="2">
        <v>10.469571999999999</v>
      </c>
      <c r="R203" s="2">
        <v>0.128118754310416</v>
      </c>
      <c r="S203" s="2">
        <v>4.5887954218185097E-2</v>
      </c>
      <c r="T203" s="2">
        <v>0.99968403761413305</v>
      </c>
      <c r="U203" s="4">
        <f>LOG(R203,2)</f>
        <v>-2.9644464188157502</v>
      </c>
    </row>
    <row r="204" spans="1:21" x14ac:dyDescent="0.2">
      <c r="A204" s="2">
        <v>26735</v>
      </c>
      <c r="B204" s="2" t="s">
        <v>256</v>
      </c>
      <c r="C204" s="2" t="s">
        <v>8</v>
      </c>
      <c r="D204" s="2">
        <v>6026116</v>
      </c>
      <c r="E204" s="2">
        <v>6027238</v>
      </c>
      <c r="F204" s="2" t="s">
        <v>269</v>
      </c>
      <c r="G204" s="2" t="s">
        <v>577</v>
      </c>
      <c r="H204" s="2">
        <v>1</v>
      </c>
      <c r="I204" s="2">
        <v>1123</v>
      </c>
      <c r="J204" s="2" t="s">
        <v>428</v>
      </c>
      <c r="K204" s="2" t="s">
        <v>268</v>
      </c>
      <c r="L204" s="2">
        <v>23.659616</v>
      </c>
      <c r="M204" s="2">
        <v>15.97261</v>
      </c>
      <c r="N204" s="2">
        <v>14.643993</v>
      </c>
      <c r="O204" s="2">
        <v>2.613165</v>
      </c>
      <c r="P204" s="2">
        <v>1.705829</v>
      </c>
      <c r="Q204" s="2">
        <v>12.486423</v>
      </c>
      <c r="R204" s="2">
        <v>0.127692502745824</v>
      </c>
      <c r="S204" s="2">
        <v>3.2109936515736598E-2</v>
      </c>
      <c r="T204" s="2">
        <v>0.99851355504501205</v>
      </c>
      <c r="U204" s="4">
        <f>LOG(R204,2)</f>
        <v>-2.9692542728141724</v>
      </c>
    </row>
    <row r="205" spans="1:21" x14ac:dyDescent="0.2">
      <c r="A205" s="2">
        <v>23155</v>
      </c>
      <c r="B205" s="2" t="s">
        <v>164</v>
      </c>
      <c r="C205" s="2" t="s">
        <v>8</v>
      </c>
      <c r="D205" s="2">
        <v>16491838</v>
      </c>
      <c r="E205" s="2">
        <v>16496236</v>
      </c>
      <c r="F205" s="2" t="s">
        <v>230</v>
      </c>
      <c r="G205" s="2" t="s">
        <v>617</v>
      </c>
      <c r="H205" s="2">
        <v>6</v>
      </c>
      <c r="I205" s="2">
        <v>2150</v>
      </c>
      <c r="J205" s="2" t="s">
        <v>428</v>
      </c>
      <c r="K205" s="2" t="s">
        <v>231</v>
      </c>
      <c r="L205" s="2">
        <v>1.2953920000000001</v>
      </c>
      <c r="M205" s="2">
        <v>9.4113360000000004</v>
      </c>
      <c r="N205" s="2">
        <v>12.821246</v>
      </c>
      <c r="O205" s="2">
        <v>1.782637</v>
      </c>
      <c r="P205" s="2">
        <v>0.88797899999999996</v>
      </c>
      <c r="Q205" s="2">
        <v>15.488564</v>
      </c>
      <c r="R205" s="2">
        <v>0.12507057048909401</v>
      </c>
      <c r="S205" s="2">
        <v>1.1265737792656799E-2</v>
      </c>
      <c r="T205" s="2">
        <v>0.85781634923945005</v>
      </c>
      <c r="U205" s="4">
        <f>LOG(R205,2)</f>
        <v>-2.999185736273144</v>
      </c>
    </row>
    <row r="206" spans="1:21" x14ac:dyDescent="0.2">
      <c r="A206" s="2">
        <v>13628</v>
      </c>
      <c r="B206" s="2" t="s">
        <v>85</v>
      </c>
      <c r="C206" s="2" t="s">
        <v>8</v>
      </c>
      <c r="D206" s="2">
        <v>17093246</v>
      </c>
      <c r="E206" s="2">
        <v>17096977</v>
      </c>
      <c r="F206" s="2" t="s">
        <v>117</v>
      </c>
      <c r="G206" s="2" t="s">
        <v>601</v>
      </c>
      <c r="H206" s="2">
        <v>5</v>
      </c>
      <c r="I206" s="2">
        <v>1764</v>
      </c>
      <c r="J206" s="2" t="s">
        <v>428</v>
      </c>
      <c r="K206" s="2" t="s">
        <v>116</v>
      </c>
      <c r="L206" s="2">
        <v>5.441535</v>
      </c>
      <c r="M206" s="2">
        <v>18.169153000000001</v>
      </c>
      <c r="N206" s="2">
        <v>4.9284420000000004</v>
      </c>
      <c r="O206" s="2">
        <v>0.15678500000000001</v>
      </c>
      <c r="P206" s="2">
        <v>0.21415300000000001</v>
      </c>
      <c r="Q206" s="2">
        <v>0.219337</v>
      </c>
      <c r="R206" s="2">
        <v>0.116201180650516</v>
      </c>
      <c r="S206" s="2">
        <v>3.7096156118751299E-2</v>
      </c>
      <c r="T206" s="2">
        <v>0.99968403761413305</v>
      </c>
      <c r="U206" s="4">
        <f>LOG(R206,2)</f>
        <v>-3.1053033677112611</v>
      </c>
    </row>
    <row r="207" spans="1:21" x14ac:dyDescent="0.2">
      <c r="A207" s="2">
        <v>614</v>
      </c>
      <c r="B207" s="2" t="s">
        <v>7</v>
      </c>
      <c r="C207" s="2" t="s">
        <v>8</v>
      </c>
      <c r="D207" s="2">
        <v>1724768</v>
      </c>
      <c r="E207" s="2">
        <v>1729636</v>
      </c>
      <c r="F207" s="2" t="s">
        <v>18</v>
      </c>
      <c r="G207" s="2" t="s">
        <v>591</v>
      </c>
      <c r="H207" s="2">
        <v>4</v>
      </c>
      <c r="I207" s="2">
        <v>2664</v>
      </c>
      <c r="J207" s="2" t="s">
        <v>428</v>
      </c>
      <c r="K207" s="2" t="s">
        <v>19</v>
      </c>
      <c r="L207" s="2">
        <v>12.108784</v>
      </c>
      <c r="M207" s="2">
        <v>3.9155920000000002</v>
      </c>
      <c r="N207" s="2">
        <v>14.053699999999999</v>
      </c>
      <c r="O207" s="2">
        <v>1.2328E-2</v>
      </c>
      <c r="P207" s="2">
        <v>3.8093000000000002E-2</v>
      </c>
      <c r="Q207" s="2">
        <v>5.7001999999999997E-2</v>
      </c>
      <c r="R207" s="2">
        <v>0.113431789787931</v>
      </c>
      <c r="S207" s="2">
        <v>3.0784370698491999E-2</v>
      </c>
      <c r="T207" s="2">
        <v>0.99023596109771495</v>
      </c>
      <c r="U207" s="4">
        <f>LOG(R207,2)</f>
        <v>-3.1401030759287103</v>
      </c>
    </row>
    <row r="208" spans="1:21" x14ac:dyDescent="0.2">
      <c r="A208" s="2">
        <v>6835</v>
      </c>
      <c r="B208" s="2" t="s">
        <v>7</v>
      </c>
      <c r="C208" s="2" t="s">
        <v>8</v>
      </c>
      <c r="D208" s="2">
        <v>20082304</v>
      </c>
      <c r="E208" s="2">
        <v>20085070</v>
      </c>
      <c r="F208" s="2" t="s">
        <v>77</v>
      </c>
      <c r="G208" s="2" t="s">
        <v>540</v>
      </c>
      <c r="H208" s="2">
        <v>2</v>
      </c>
      <c r="I208" s="2">
        <v>1205</v>
      </c>
      <c r="J208" s="2" t="s">
        <v>428</v>
      </c>
      <c r="K208" s="2" t="s">
        <v>76</v>
      </c>
      <c r="L208" s="2">
        <v>1.2984089999999999</v>
      </c>
      <c r="M208" s="2">
        <v>9.4251439999999995</v>
      </c>
      <c r="N208" s="2">
        <v>4.9328760000000003</v>
      </c>
      <c r="O208" s="2">
        <v>0.10646</v>
      </c>
      <c r="P208" s="2">
        <v>5.9233000000000001E-2</v>
      </c>
      <c r="Q208" s="2">
        <v>2.2113999999999998</v>
      </c>
      <c r="R208" s="2">
        <v>0.113405025305559</v>
      </c>
      <c r="S208" s="2">
        <v>1.74780041817468E-2</v>
      </c>
      <c r="T208" s="2">
        <v>0.90377586118313902</v>
      </c>
      <c r="U208" s="4">
        <f>LOG(R208,2)</f>
        <v>-3.1404435231894725</v>
      </c>
    </row>
    <row r="209" spans="1:21" x14ac:dyDescent="0.2">
      <c r="A209" s="2">
        <v>22364</v>
      </c>
      <c r="B209" s="2" t="s">
        <v>164</v>
      </c>
      <c r="C209" s="2" t="s">
        <v>8</v>
      </c>
      <c r="D209" s="2">
        <v>14094589</v>
      </c>
      <c r="E209" s="2">
        <v>14098053</v>
      </c>
      <c r="F209" s="2" t="s">
        <v>213</v>
      </c>
      <c r="G209" s="2" t="s">
        <v>528</v>
      </c>
      <c r="H209" s="2">
        <v>2</v>
      </c>
      <c r="I209" s="2">
        <v>3405</v>
      </c>
      <c r="J209" s="2" t="s">
        <v>428</v>
      </c>
      <c r="K209" s="2" t="s">
        <v>212</v>
      </c>
      <c r="L209" s="2">
        <v>700.07647699999995</v>
      </c>
      <c r="M209" s="2">
        <v>615.58612100000005</v>
      </c>
      <c r="N209" s="2">
        <v>321.986786</v>
      </c>
      <c r="O209" s="2">
        <v>86.501616999999996</v>
      </c>
      <c r="P209" s="2">
        <v>53.274410000000003</v>
      </c>
      <c r="Q209" s="2">
        <v>252.50262499999999</v>
      </c>
      <c r="R209" s="2">
        <v>0.106599132040124</v>
      </c>
      <c r="S209" s="2">
        <v>3.7824460858984797E-2</v>
      </c>
      <c r="T209" s="2">
        <v>0.99968403761413305</v>
      </c>
      <c r="U209" s="4">
        <f>LOG(R209,2)</f>
        <v>-3.2297324035680095</v>
      </c>
    </row>
    <row r="210" spans="1:21" x14ac:dyDescent="0.2">
      <c r="A210" s="2">
        <v>22365</v>
      </c>
      <c r="B210" s="2" t="s">
        <v>164</v>
      </c>
      <c r="C210" s="2" t="s">
        <v>8</v>
      </c>
      <c r="D210" s="2">
        <v>14094589</v>
      </c>
      <c r="E210" s="2">
        <v>14098053</v>
      </c>
      <c r="F210" s="2" t="s">
        <v>214</v>
      </c>
      <c r="G210" s="2" t="s">
        <v>616</v>
      </c>
      <c r="H210" s="2">
        <v>1</v>
      </c>
      <c r="I210" s="2">
        <v>3465</v>
      </c>
      <c r="J210" s="2" t="s">
        <v>428</v>
      </c>
      <c r="K210" s="2" t="s">
        <v>212</v>
      </c>
      <c r="L210" s="2">
        <v>152.13681</v>
      </c>
      <c r="M210" s="2">
        <v>163.53947400000001</v>
      </c>
      <c r="N210" s="2">
        <v>78.835632000000004</v>
      </c>
      <c r="O210" s="2">
        <v>22.555702</v>
      </c>
      <c r="P210" s="2">
        <v>10.961281</v>
      </c>
      <c r="Q210" s="2">
        <v>54.874451000000001</v>
      </c>
      <c r="R210" s="2">
        <v>0.103679409107733</v>
      </c>
      <c r="S210" s="2">
        <v>3.3126506159855601E-2</v>
      </c>
      <c r="T210" s="2">
        <v>0.99968403761413305</v>
      </c>
      <c r="U210" s="4">
        <f>LOG(R210,2)</f>
        <v>-3.2697986937722154</v>
      </c>
    </row>
    <row r="211" spans="1:21" x14ac:dyDescent="0.2">
      <c r="A211" s="2">
        <v>41855</v>
      </c>
      <c r="B211" s="2" t="s">
        <v>357</v>
      </c>
      <c r="C211" s="2" t="s">
        <v>8</v>
      </c>
      <c r="D211" s="2">
        <v>14934040</v>
      </c>
      <c r="E211" s="2">
        <v>14953697</v>
      </c>
      <c r="F211" s="2" t="s">
        <v>407</v>
      </c>
      <c r="G211" s="2" t="s">
        <v>493</v>
      </c>
      <c r="H211" s="2">
        <v>7</v>
      </c>
      <c r="I211" s="2">
        <v>2945</v>
      </c>
      <c r="J211" s="2" t="s">
        <v>428</v>
      </c>
      <c r="K211" s="2" t="s">
        <v>406</v>
      </c>
      <c r="L211" s="2">
        <v>0</v>
      </c>
      <c r="M211" s="2">
        <v>1.731263</v>
      </c>
      <c r="N211" s="2">
        <v>13.457075</v>
      </c>
      <c r="O211" s="2">
        <v>0</v>
      </c>
      <c r="P211" s="2">
        <v>0</v>
      </c>
      <c r="Q211" s="2">
        <v>18.915028</v>
      </c>
      <c r="R211" s="2">
        <v>8.1411212457757995E-2</v>
      </c>
      <c r="S211" s="2">
        <v>4.7913857336568701E-2</v>
      </c>
      <c r="T211" s="2">
        <v>0.99968403761413305</v>
      </c>
      <c r="U211" s="4">
        <f>LOG(R211,2)</f>
        <v>-3.6186286846786313</v>
      </c>
    </row>
    <row r="212" spans="1:21" x14ac:dyDescent="0.2">
      <c r="A212" s="2">
        <v>34980</v>
      </c>
      <c r="B212" s="2" t="s">
        <v>256</v>
      </c>
      <c r="C212" s="2" t="s">
        <v>9</v>
      </c>
      <c r="D212" s="2">
        <v>29725830</v>
      </c>
      <c r="E212" s="2">
        <v>29735360</v>
      </c>
      <c r="F212" s="2" t="s">
        <v>341</v>
      </c>
      <c r="G212" s="2" t="s">
        <v>588</v>
      </c>
      <c r="H212" s="2">
        <v>9</v>
      </c>
      <c r="I212" s="2">
        <v>7577</v>
      </c>
      <c r="J212" s="2" t="s">
        <v>428</v>
      </c>
      <c r="K212" s="2" t="s">
        <v>340</v>
      </c>
      <c r="L212" s="2">
        <v>13.70581</v>
      </c>
      <c r="M212" s="2">
        <v>19.380177</v>
      </c>
      <c r="N212" s="2">
        <v>14.644664000000001</v>
      </c>
      <c r="O212" s="2">
        <v>0</v>
      </c>
      <c r="P212" s="2">
        <v>0</v>
      </c>
      <c r="Q212" s="2">
        <v>0</v>
      </c>
      <c r="R212" s="2">
        <v>5.6895607821058701E-2</v>
      </c>
      <c r="S212" s="2">
        <v>3.52608644702102E-4</v>
      </c>
      <c r="T212" s="2">
        <v>0.46221568572065502</v>
      </c>
      <c r="U212" s="4">
        <f>LOG(R212,2)</f>
        <v>-4.1355389048940765</v>
      </c>
    </row>
    <row r="213" spans="1:21" x14ac:dyDescent="0.2">
      <c r="A213" s="2">
        <v>3579</v>
      </c>
      <c r="B213" s="2" t="s">
        <v>7</v>
      </c>
      <c r="C213" s="2" t="s">
        <v>9</v>
      </c>
      <c r="D213" s="2">
        <v>9426860</v>
      </c>
      <c r="E213" s="2">
        <v>9427869</v>
      </c>
      <c r="F213" s="2" t="s">
        <v>43</v>
      </c>
      <c r="G213" s="2" t="s">
        <v>522</v>
      </c>
      <c r="H213" s="2">
        <v>2</v>
      </c>
      <c r="I213" s="2">
        <v>950</v>
      </c>
      <c r="J213" s="2" t="s">
        <v>428</v>
      </c>
      <c r="K213" s="2" t="s">
        <v>42</v>
      </c>
      <c r="L213" s="2">
        <v>811.26379399999996</v>
      </c>
      <c r="M213" s="2">
        <v>443.884613</v>
      </c>
      <c r="N213" s="2">
        <v>308.65625</v>
      </c>
      <c r="O213" s="2">
        <v>33.637855999999999</v>
      </c>
      <c r="P213" s="2">
        <v>38.247996999999998</v>
      </c>
      <c r="Q213" s="2">
        <v>312.80490099999997</v>
      </c>
      <c r="R213" s="2">
        <v>5.5978373078389002E-2</v>
      </c>
      <c r="S213" s="2">
        <v>4.9314726119414003E-2</v>
      </c>
      <c r="T213" s="2">
        <v>0.99968403761413305</v>
      </c>
      <c r="U213" s="4">
        <f>LOG(R213,2)</f>
        <v>-4.1589866318715405</v>
      </c>
    </row>
    <row r="214" spans="1:21" x14ac:dyDescent="0.2">
      <c r="A214" s="2">
        <v>15680</v>
      </c>
      <c r="B214" s="2" t="s">
        <v>85</v>
      </c>
      <c r="C214" s="2" t="s">
        <v>8</v>
      </c>
      <c r="D214" s="2">
        <v>21392402</v>
      </c>
      <c r="E214" s="2">
        <v>21481176</v>
      </c>
      <c r="F214" s="2" t="s">
        <v>147</v>
      </c>
      <c r="G214" s="2" t="s">
        <v>438</v>
      </c>
      <c r="H214" s="2">
        <v>7</v>
      </c>
      <c r="I214" s="2">
        <v>3982</v>
      </c>
      <c r="J214" s="2" t="s">
        <v>428</v>
      </c>
      <c r="K214" s="2" t="s">
        <v>146</v>
      </c>
      <c r="L214" s="2">
        <v>9.9661039999999996</v>
      </c>
      <c r="M214" s="2">
        <v>9.0166229999999992</v>
      </c>
      <c r="N214" s="2">
        <v>8.9189129999999999</v>
      </c>
      <c r="O214" s="2">
        <v>0</v>
      </c>
      <c r="P214" s="2">
        <v>0</v>
      </c>
      <c r="Q214" s="2">
        <v>11.222336</v>
      </c>
      <c r="R214" s="2">
        <v>5.31096507660501E-2</v>
      </c>
      <c r="S214" s="2">
        <v>1.8494068554427499E-2</v>
      </c>
      <c r="T214" s="2">
        <v>0.90468772970001698</v>
      </c>
      <c r="U214" s="4">
        <f>LOG(R214,2)</f>
        <v>-4.2348821470648339</v>
      </c>
    </row>
    <row r="215" spans="1:21" x14ac:dyDescent="0.2">
      <c r="A215" s="2">
        <v>42404</v>
      </c>
      <c r="B215" s="2" t="s">
        <v>357</v>
      </c>
      <c r="C215" s="2" t="s">
        <v>8</v>
      </c>
      <c r="D215" s="2">
        <v>15987166</v>
      </c>
      <c r="E215" s="2">
        <v>15991974</v>
      </c>
      <c r="F215" s="2" t="s">
        <v>413</v>
      </c>
      <c r="G215" s="2" t="s">
        <v>639</v>
      </c>
      <c r="H215" s="2">
        <v>7</v>
      </c>
      <c r="I215" s="2">
        <v>2659</v>
      </c>
      <c r="J215" s="2" t="s">
        <v>428</v>
      </c>
      <c r="K215" s="2" t="s">
        <v>412</v>
      </c>
      <c r="L215" s="2">
        <v>0.23453099999999999</v>
      </c>
      <c r="M215" s="2">
        <v>12.939112</v>
      </c>
      <c r="N215" s="2">
        <v>19.574686</v>
      </c>
      <c r="O215" s="2">
        <v>0.19195400000000001</v>
      </c>
      <c r="P215" s="2">
        <v>0.283632</v>
      </c>
      <c r="Q215" s="2">
        <v>11.738319000000001</v>
      </c>
      <c r="R215" s="2">
        <v>4.73643402233241E-2</v>
      </c>
      <c r="S215" s="2">
        <v>2.9911024357447202E-2</v>
      </c>
      <c r="T215" s="2">
        <v>0.99023596109771495</v>
      </c>
      <c r="U215" s="4">
        <f>LOG(R215,2)</f>
        <v>-4.4000549016337471</v>
      </c>
    </row>
    <row r="216" spans="1:21" x14ac:dyDescent="0.2">
      <c r="A216" s="2">
        <v>32988</v>
      </c>
      <c r="B216" s="2" t="s">
        <v>256</v>
      </c>
      <c r="C216" s="2" t="s">
        <v>9</v>
      </c>
      <c r="D216" s="2">
        <v>23983496</v>
      </c>
      <c r="E216" s="2">
        <v>23985175</v>
      </c>
      <c r="F216" s="2" t="s">
        <v>322</v>
      </c>
      <c r="G216" s="2" t="s">
        <v>652</v>
      </c>
      <c r="H216" s="2">
        <v>1</v>
      </c>
      <c r="I216" s="2">
        <v>1680</v>
      </c>
      <c r="J216" s="2" t="s">
        <v>648</v>
      </c>
      <c r="K216" s="2" t="s">
        <v>323</v>
      </c>
      <c r="L216" s="2">
        <v>25.384879999999999</v>
      </c>
      <c r="M216" s="2">
        <v>15.082936999999999</v>
      </c>
      <c r="N216" s="2">
        <v>34.158684000000001</v>
      </c>
      <c r="O216" s="2">
        <v>2.8922E-2</v>
      </c>
      <c r="P216" s="2">
        <v>0.47168900000000002</v>
      </c>
      <c r="Q216" s="2">
        <v>37.307926000000002</v>
      </c>
      <c r="R216" s="2">
        <v>2.1783033002263901E-2</v>
      </c>
      <c r="S216" s="2">
        <v>2.7414530460864499E-2</v>
      </c>
      <c r="T216" s="2">
        <v>0.98151745884790698</v>
      </c>
      <c r="U216" s="4">
        <f>LOG(R216,2)</f>
        <v>-5.5206513453304789</v>
      </c>
    </row>
    <row r="217" spans="1:21" x14ac:dyDescent="0.2">
      <c r="A217" s="2">
        <v>618</v>
      </c>
      <c r="B217" s="2" t="s">
        <v>7</v>
      </c>
      <c r="C217" s="2" t="s">
        <v>8</v>
      </c>
      <c r="D217" s="2">
        <v>1724974</v>
      </c>
      <c r="E217" s="2">
        <v>1729636</v>
      </c>
      <c r="F217" s="2" t="s">
        <v>20</v>
      </c>
      <c r="G217" s="2" t="s">
        <v>590</v>
      </c>
      <c r="H217" s="2">
        <v>4</v>
      </c>
      <c r="I217" s="2">
        <v>2183</v>
      </c>
      <c r="J217" s="2" t="s">
        <v>428</v>
      </c>
      <c r="K217" s="2" t="s">
        <v>19</v>
      </c>
      <c r="L217" s="2">
        <v>31.047203</v>
      </c>
      <c r="M217" s="2">
        <v>45.151386000000002</v>
      </c>
      <c r="N217" s="2">
        <v>11.964553</v>
      </c>
      <c r="O217" s="2">
        <v>0</v>
      </c>
      <c r="P217" s="2">
        <v>0</v>
      </c>
      <c r="Q217" s="2">
        <v>25.256235</v>
      </c>
      <c r="R217" s="2">
        <v>1.8023809086707601E-2</v>
      </c>
      <c r="S217" s="2">
        <v>3.46900162686163E-2</v>
      </c>
      <c r="T217" s="2">
        <v>0.99968403761413305</v>
      </c>
      <c r="U217" s="4">
        <f>LOG(R217,2)</f>
        <v>-5.7939522524424349</v>
      </c>
    </row>
  </sheetData>
  <sortState xmlns:xlrd2="http://schemas.microsoft.com/office/spreadsheetml/2017/richdata2" ref="A2:U219">
    <sortCondition descending="1" ref="U2:U219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PKM valu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0-11T17:10:44Z</dcterms:created>
  <dcterms:modified xsi:type="dcterms:W3CDTF">2021-10-11T19:54:44Z</dcterms:modified>
</cp:coreProperties>
</file>